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eehye park\Desktop\Submission\"/>
    </mc:Choice>
  </mc:AlternateContent>
  <bookViews>
    <workbookView xWindow="0" yWindow="0" windowWidth="19200" windowHeight="7050"/>
  </bookViews>
  <sheets>
    <sheet name="Summary" sheetId="8" r:id="rId1"/>
    <sheet name="S5a cere_WT_HOM" sheetId="2" r:id="rId2"/>
    <sheet name="S5b cere_HET_HOM" sheetId="3" r:id="rId3"/>
    <sheet name="S5c spin_WT_HOM" sheetId="5" r:id="rId4"/>
    <sheet name="S5d spin_HET_HOM" sheetId="6" r:id="rId5"/>
    <sheet name="S5e cort_WT_HOM" sheetId="7" r:id="rId6"/>
  </sheets>
  <definedNames>
    <definedName name="_xlnm._FilterDatabase" localSheetId="1" hidden="1">'S5a cere_WT_HOM'!$A$1:$F$1</definedName>
    <definedName name="_xlnm._FilterDatabase" localSheetId="2" hidden="1">'S5b cere_HET_HOM'!$A$1:$F$1</definedName>
    <definedName name="_xlnm._FilterDatabase" localSheetId="3" hidden="1">'S5c spin_WT_HOM'!$A$1:$F$1</definedName>
    <definedName name="_xlnm._FilterDatabase" localSheetId="4" hidden="1">'S5d spin_HET_HOM'!$A$1:$F$1</definedName>
  </definedName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2" i="8" l="1"/>
  <c r="D23" i="8"/>
  <c r="D24" i="8"/>
  <c r="D25" i="8"/>
  <c r="D21" i="8"/>
</calcChain>
</file>

<file path=xl/sharedStrings.xml><?xml version="1.0" encoding="utf-8"?>
<sst xmlns="http://schemas.openxmlformats.org/spreadsheetml/2006/main" count="278" uniqueCount="160">
  <si>
    <t>Comparison</t>
  </si>
  <si>
    <t>S5a</t>
  </si>
  <si>
    <t xml:space="preserve"> Cerebellum: WT vs HOM, upregulated and downregulated gene lists</t>
  </si>
  <si>
    <t>S5b</t>
  </si>
  <si>
    <t xml:space="preserve"> Cerebellum: HET vs HOM, upregulated and downregulated gene lists</t>
  </si>
  <si>
    <t>S5c</t>
  </si>
  <si>
    <t xml:space="preserve"> Spinal cord: WT vs HOM, upregulated and downregulated gene lists</t>
  </si>
  <si>
    <t>S5d</t>
  </si>
  <si>
    <t xml:space="preserve"> Spinal cord: HET vs HOM, upregulated and downregulated gene lists</t>
  </si>
  <si>
    <t>S5e</t>
  </si>
  <si>
    <t xml:space="preserve"> Cortex: WT vs HOM, upregulated and downregulated gene lists</t>
  </si>
  <si>
    <t>logFC</t>
  </si>
  <si>
    <t>log2 Fold Change</t>
  </si>
  <si>
    <t>logCPM</t>
  </si>
  <si>
    <t>log( counts per million)</t>
  </si>
  <si>
    <t>F</t>
  </si>
  <si>
    <t>Fold change</t>
  </si>
  <si>
    <t>Pvalue</t>
  </si>
  <si>
    <t>p-value</t>
  </si>
  <si>
    <t>FDR</t>
  </si>
  <si>
    <t>False Discovery Rate</t>
  </si>
  <si>
    <t>Cutoff</t>
  </si>
  <si>
    <t>|log2FC| &gt; log2(1.5) and FDR of 0.05</t>
  </si>
  <si>
    <t xml:space="preserve">Upregulated </t>
  </si>
  <si>
    <t>Downregulated</t>
  </si>
  <si>
    <t>Total</t>
  </si>
  <si>
    <t>Cerebellum WT_HOM</t>
  </si>
  <si>
    <t>Cerebellum HET_HOM</t>
  </si>
  <si>
    <t>SpinalCord WT_HOM</t>
  </si>
  <si>
    <t>SpinalCord HET_HOM</t>
  </si>
  <si>
    <t>Cortex WT_HOM</t>
  </si>
  <si>
    <t>genes</t>
  </si>
  <si>
    <t>PValue</t>
  </si>
  <si>
    <t>Clec7a</t>
  </si>
  <si>
    <t>Gm53</t>
  </si>
  <si>
    <t>Lpl</t>
  </si>
  <si>
    <t>Hoxc10</t>
  </si>
  <si>
    <t>Hoxa9</t>
  </si>
  <si>
    <t>Ccl6</t>
  </si>
  <si>
    <t>Hoxb9</t>
  </si>
  <si>
    <t>Hoxa7</t>
  </si>
  <si>
    <t>Ccl9</t>
  </si>
  <si>
    <t>Hoxb6</t>
  </si>
  <si>
    <t>Serpina3n</t>
  </si>
  <si>
    <t>Hoxb7</t>
  </si>
  <si>
    <t>Cd52</t>
  </si>
  <si>
    <t>Cd180</t>
  </si>
  <si>
    <t>Hoxb8</t>
  </si>
  <si>
    <t>Plau</t>
  </si>
  <si>
    <t>Hoxd10</t>
  </si>
  <si>
    <t>Csf2rb</t>
  </si>
  <si>
    <t>C3</t>
  </si>
  <si>
    <t>C4b</t>
  </si>
  <si>
    <t>Cd68</t>
  </si>
  <si>
    <t>Lag3</t>
  </si>
  <si>
    <t>Slamf9</t>
  </si>
  <si>
    <t>C3ar1</t>
  </si>
  <si>
    <t>Fcrls</t>
  </si>
  <si>
    <t>Mpeg1</t>
  </si>
  <si>
    <t>Trem2</t>
  </si>
  <si>
    <t>Tlr2</t>
  </si>
  <si>
    <t>Slc15a3</t>
  </si>
  <si>
    <t>Tyrobp</t>
  </si>
  <si>
    <t>Slc11a1</t>
  </si>
  <si>
    <t>Gfap</t>
  </si>
  <si>
    <t>Lgals3</t>
  </si>
  <si>
    <t>Nkx6-1</t>
  </si>
  <si>
    <t>AU020206</t>
  </si>
  <si>
    <t>Cd84</t>
  </si>
  <si>
    <t>Myo1f</t>
  </si>
  <si>
    <t>Spi1</t>
  </si>
  <si>
    <t>Hvcn1</t>
  </si>
  <si>
    <t>Itgb2</t>
  </si>
  <si>
    <t>Vip</t>
  </si>
  <si>
    <t>Ly86</t>
  </si>
  <si>
    <t>Tlr13</t>
  </si>
  <si>
    <t>Cd14</t>
  </si>
  <si>
    <t>Fcgr2b</t>
  </si>
  <si>
    <t>Fyb</t>
  </si>
  <si>
    <t>C1qc</t>
  </si>
  <si>
    <t>P2ry6</t>
  </si>
  <si>
    <t>C1qb</t>
  </si>
  <si>
    <t>C1qa</t>
  </si>
  <si>
    <t>Irf8</t>
  </si>
  <si>
    <t>Havcr2</t>
  </si>
  <si>
    <t>Rasal3</t>
  </si>
  <si>
    <t>Mmp19</t>
  </si>
  <si>
    <t>Adgre1</t>
  </si>
  <si>
    <t>Blnk</t>
  </si>
  <si>
    <t>Tlr7</t>
  </si>
  <si>
    <t>Ctss</t>
  </si>
  <si>
    <t>Fcgr3</t>
  </si>
  <si>
    <t>Arhgap25</t>
  </si>
  <si>
    <t>Dock2</t>
  </si>
  <si>
    <t>Nckap1l</t>
  </si>
  <si>
    <t>Fcer1g</t>
  </si>
  <si>
    <t>Met</t>
  </si>
  <si>
    <t>Clec5a</t>
  </si>
  <si>
    <t>Cd300c2</t>
  </si>
  <si>
    <t>A730060N03Rik</t>
  </si>
  <si>
    <t>Apbb1ip</t>
  </si>
  <si>
    <t>Aif1</t>
  </si>
  <si>
    <t>Aspg</t>
  </si>
  <si>
    <t>Hs3st3b1</t>
  </si>
  <si>
    <t>Cyth4</t>
  </si>
  <si>
    <t>Laptm5</t>
  </si>
  <si>
    <t>Kcnk6</t>
  </si>
  <si>
    <t>Abi3</t>
  </si>
  <si>
    <t>Pld4</t>
  </si>
  <si>
    <t>Necab2</t>
  </si>
  <si>
    <t>Hexb</t>
  </si>
  <si>
    <t>Mafb</t>
  </si>
  <si>
    <t>Lgals3bp</t>
  </si>
  <si>
    <t>Tpd52l1</t>
  </si>
  <si>
    <t>Abcb1b</t>
  </si>
  <si>
    <t>Prkg2</t>
  </si>
  <si>
    <t>Inpp5d</t>
  </si>
  <si>
    <t>Cx3cr1</t>
  </si>
  <si>
    <t>Gpr34</t>
  </si>
  <si>
    <t>Olfml3</t>
  </si>
  <si>
    <t>Atrnl1</t>
  </si>
  <si>
    <t>Tmtc1</t>
  </si>
  <si>
    <t>Dner</t>
  </si>
  <si>
    <t>Plppr5</t>
  </si>
  <si>
    <t>Fbln7</t>
  </si>
  <si>
    <t>Hes3</t>
  </si>
  <si>
    <t>Cds1</t>
  </si>
  <si>
    <t>Gm14033</t>
  </si>
  <si>
    <t>Lhpp</t>
  </si>
  <si>
    <t>1700087I21Rik</t>
  </si>
  <si>
    <t>Gm5083</t>
  </si>
  <si>
    <t>Sv2c</t>
  </si>
  <si>
    <t>Opn3</t>
  </si>
  <si>
    <t>Nell1</t>
  </si>
  <si>
    <t>Gm16485</t>
  </si>
  <si>
    <t>Garnl3</t>
  </si>
  <si>
    <t>Etl4</t>
  </si>
  <si>
    <t>Tnc</t>
  </si>
  <si>
    <t>Asb18</t>
  </si>
  <si>
    <t>Krt25</t>
  </si>
  <si>
    <t>Iltifb</t>
  </si>
  <si>
    <t>Cpsf4l</t>
  </si>
  <si>
    <t>Sycp1</t>
  </si>
  <si>
    <t>Epha6</t>
  </si>
  <si>
    <t>Ptchd4</t>
  </si>
  <si>
    <t>Eya4</t>
  </si>
  <si>
    <t>Gpr26</t>
  </si>
  <si>
    <t>Tbxas1</t>
  </si>
  <si>
    <t>Hpgds</t>
  </si>
  <si>
    <t>Npy</t>
  </si>
  <si>
    <t>Sstr2</t>
  </si>
  <si>
    <t>Plek</t>
  </si>
  <si>
    <t>Neurod1</t>
  </si>
  <si>
    <t>Car8</t>
  </si>
  <si>
    <t>Gabrd</t>
  </si>
  <si>
    <t>Cbln3</t>
  </si>
  <si>
    <t>Cnpy1</t>
  </si>
  <si>
    <t>Pcp2</t>
  </si>
  <si>
    <t>Gabra6</t>
  </si>
  <si>
    <t>Supplementary Data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2" fillId="0" borderId="1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workbookViewId="0"/>
  </sheetViews>
  <sheetFormatPr defaultColWidth="11.453125" defaultRowHeight="14.5" x14ac:dyDescent="0.35"/>
  <cols>
    <col min="1" max="1" width="26.453125" customWidth="1"/>
    <col min="3" max="3" width="13.7265625" bestFit="1" customWidth="1"/>
    <col min="6" max="6" width="14.1796875" customWidth="1"/>
  </cols>
  <sheetData>
    <row r="1" spans="1:6" x14ac:dyDescent="0.35">
      <c r="A1" s="8" t="s">
        <v>159</v>
      </c>
      <c r="B1" s="5" t="s">
        <v>0</v>
      </c>
      <c r="C1" s="6"/>
      <c r="D1" s="6"/>
      <c r="E1" s="6"/>
      <c r="F1" s="7"/>
    </row>
    <row r="2" spans="1:6" ht="15.5" x14ac:dyDescent="0.35">
      <c r="A2" s="4" t="s">
        <v>1</v>
      </c>
      <c r="B2" s="3" t="s">
        <v>2</v>
      </c>
      <c r="C2" s="3"/>
      <c r="D2" s="3"/>
      <c r="E2" s="3"/>
      <c r="F2" s="3"/>
    </row>
    <row r="3" spans="1:6" ht="15.5" x14ac:dyDescent="0.35">
      <c r="A3" s="4" t="s">
        <v>3</v>
      </c>
      <c r="B3" s="3" t="s">
        <v>4</v>
      </c>
      <c r="C3" s="3"/>
      <c r="D3" s="3"/>
      <c r="E3" s="3"/>
      <c r="F3" s="3"/>
    </row>
    <row r="4" spans="1:6" ht="15.5" x14ac:dyDescent="0.35">
      <c r="A4" s="4" t="s">
        <v>5</v>
      </c>
      <c r="B4" s="3" t="s">
        <v>6</v>
      </c>
      <c r="C4" s="3"/>
      <c r="D4" s="3"/>
      <c r="E4" s="3"/>
      <c r="F4" s="3"/>
    </row>
    <row r="5" spans="1:6" ht="15.5" x14ac:dyDescent="0.35">
      <c r="A5" s="4" t="s">
        <v>7</v>
      </c>
      <c r="B5" s="3" t="s">
        <v>8</v>
      </c>
      <c r="C5" s="3"/>
      <c r="D5" s="3"/>
      <c r="E5" s="3"/>
      <c r="F5" s="3"/>
    </row>
    <row r="6" spans="1:6" ht="15.5" x14ac:dyDescent="0.35">
      <c r="A6" s="4" t="s">
        <v>9</v>
      </c>
      <c r="B6" s="3" t="s">
        <v>10</v>
      </c>
      <c r="C6" s="3"/>
      <c r="D6" s="3"/>
      <c r="E6" s="3"/>
      <c r="F6" s="3"/>
    </row>
    <row r="9" spans="1:6" ht="15.5" x14ac:dyDescent="0.35">
      <c r="A9" s="2" t="s">
        <v>11</v>
      </c>
      <c r="B9" t="s">
        <v>12</v>
      </c>
    </row>
    <row r="10" spans="1:6" ht="15.5" x14ac:dyDescent="0.35">
      <c r="A10" s="2" t="s">
        <v>13</v>
      </c>
      <c r="B10" t="s">
        <v>14</v>
      </c>
    </row>
    <row r="11" spans="1:6" ht="15.5" x14ac:dyDescent="0.35">
      <c r="A11" s="2" t="s">
        <v>15</v>
      </c>
      <c r="B11" t="s">
        <v>16</v>
      </c>
    </row>
    <row r="12" spans="1:6" ht="15.5" x14ac:dyDescent="0.35">
      <c r="A12" s="2" t="s">
        <v>17</v>
      </c>
      <c r="B12" t="s">
        <v>18</v>
      </c>
    </row>
    <row r="13" spans="1:6" ht="15.5" x14ac:dyDescent="0.35">
      <c r="A13" s="2" t="s">
        <v>19</v>
      </c>
      <c r="B13" t="s">
        <v>20</v>
      </c>
    </row>
    <row r="18" spans="1:4" ht="15.5" x14ac:dyDescent="0.35">
      <c r="A18" s="1" t="s">
        <v>21</v>
      </c>
      <c r="B18" t="s">
        <v>22</v>
      </c>
    </row>
    <row r="19" spans="1:4" ht="15.5" x14ac:dyDescent="0.35">
      <c r="A19" s="1"/>
    </row>
    <row r="20" spans="1:4" x14ac:dyDescent="0.35">
      <c r="A20" s="3"/>
      <c r="B20" s="3" t="s">
        <v>23</v>
      </c>
      <c r="C20" s="3" t="s">
        <v>24</v>
      </c>
      <c r="D20" s="3" t="s">
        <v>25</v>
      </c>
    </row>
    <row r="21" spans="1:4" x14ac:dyDescent="0.35">
      <c r="A21" s="3" t="s">
        <v>26</v>
      </c>
      <c r="B21" s="3">
        <v>87</v>
      </c>
      <c r="C21" s="3">
        <v>23</v>
      </c>
      <c r="D21" s="3">
        <f>SUM(B21,C21)</f>
        <v>110</v>
      </c>
    </row>
    <row r="22" spans="1:4" x14ac:dyDescent="0.35">
      <c r="A22" s="3" t="s">
        <v>27</v>
      </c>
      <c r="B22" s="3">
        <v>68</v>
      </c>
      <c r="C22" s="3">
        <v>21</v>
      </c>
      <c r="D22" s="3">
        <f t="shared" ref="D22:D25" si="0">SUM(B22,C22)</f>
        <v>89</v>
      </c>
    </row>
    <row r="23" spans="1:4" x14ac:dyDescent="0.35">
      <c r="A23" s="3" t="s">
        <v>28</v>
      </c>
      <c r="B23" s="3">
        <v>6</v>
      </c>
      <c r="C23" s="3">
        <v>8</v>
      </c>
      <c r="D23" s="3">
        <f t="shared" si="0"/>
        <v>14</v>
      </c>
    </row>
    <row r="24" spans="1:4" x14ac:dyDescent="0.35">
      <c r="A24" s="3" t="s">
        <v>29</v>
      </c>
      <c r="B24" s="3">
        <v>3</v>
      </c>
      <c r="C24" s="3">
        <v>0</v>
      </c>
      <c r="D24" s="3">
        <f t="shared" si="0"/>
        <v>3</v>
      </c>
    </row>
    <row r="25" spans="1:4" x14ac:dyDescent="0.35">
      <c r="A25" s="3" t="s">
        <v>30</v>
      </c>
      <c r="B25" s="3">
        <v>0</v>
      </c>
      <c r="C25" s="3">
        <v>0</v>
      </c>
      <c r="D25" s="3">
        <f t="shared" si="0"/>
        <v>0</v>
      </c>
    </row>
  </sheetData>
  <mergeCells count="1">
    <mergeCell ref="B1:F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"/>
  <sheetViews>
    <sheetView workbookViewId="0">
      <selection activeCell="F136" sqref="F136"/>
    </sheetView>
  </sheetViews>
  <sheetFormatPr defaultColWidth="8.81640625" defaultRowHeight="14.5" x14ac:dyDescent="0.35"/>
  <sheetData>
    <row r="1" spans="1:6" x14ac:dyDescent="0.35">
      <c r="A1" t="s">
        <v>31</v>
      </c>
      <c r="B1" t="s">
        <v>11</v>
      </c>
      <c r="C1" t="s">
        <v>13</v>
      </c>
      <c r="D1" t="s">
        <v>15</v>
      </c>
      <c r="E1" t="s">
        <v>32</v>
      </c>
      <c r="F1" t="s">
        <v>19</v>
      </c>
    </row>
    <row r="2" spans="1:6" x14ac:dyDescent="0.35">
      <c r="A2" t="s">
        <v>33</v>
      </c>
      <c r="B2">
        <v>3.2499518612566498</v>
      </c>
      <c r="C2">
        <v>1.49394833746917</v>
      </c>
      <c r="D2">
        <v>129.76581504526001</v>
      </c>
      <c r="E2">
        <v>3.93193900759491E-12</v>
      </c>
      <c r="F2">
        <v>2.8150717324875799E-8</v>
      </c>
    </row>
    <row r="3" spans="1:6" x14ac:dyDescent="0.35">
      <c r="A3" t="s">
        <v>34</v>
      </c>
      <c r="B3">
        <v>2.8540600653166499</v>
      </c>
      <c r="C3">
        <v>2.5511958984666898</v>
      </c>
      <c r="D3">
        <v>17.781023713962298</v>
      </c>
      <c r="E3">
        <v>2.2733090415052201E-4</v>
      </c>
      <c r="F3">
        <v>2.12754981472635E-2</v>
      </c>
    </row>
    <row r="4" spans="1:6" x14ac:dyDescent="0.35">
      <c r="A4" t="s">
        <v>35</v>
      </c>
      <c r="B4">
        <v>2.7788442293141</v>
      </c>
      <c r="C4">
        <v>4.1882857951868804</v>
      </c>
      <c r="D4">
        <v>16.277002735103402</v>
      </c>
      <c r="E4">
        <v>4.6513920543764302E-4</v>
      </c>
      <c r="F4">
        <v>3.7001823792564503E-2</v>
      </c>
    </row>
    <row r="5" spans="1:6" x14ac:dyDescent="0.35">
      <c r="A5" t="s">
        <v>36</v>
      </c>
      <c r="B5">
        <v>2.4213723164418801</v>
      </c>
      <c r="C5">
        <v>4.7414515105698101</v>
      </c>
      <c r="D5">
        <v>36.185327005691903</v>
      </c>
      <c r="E5">
        <v>1.7283603361125399E-6</v>
      </c>
      <c r="F5">
        <v>5.4996425895100995E-4</v>
      </c>
    </row>
    <row r="6" spans="1:6" x14ac:dyDescent="0.35">
      <c r="A6" t="s">
        <v>37</v>
      </c>
      <c r="B6">
        <v>2.3399578796489102</v>
      </c>
      <c r="C6">
        <v>4.2035422538688998</v>
      </c>
      <c r="D6">
        <v>17.7801405565931</v>
      </c>
      <c r="E6">
        <v>2.3761774508057699E-4</v>
      </c>
      <c r="F6">
        <v>2.1951280592314701E-2</v>
      </c>
    </row>
    <row r="7" spans="1:6" x14ac:dyDescent="0.35">
      <c r="A7" t="s">
        <v>38</v>
      </c>
      <c r="B7">
        <v>2.2894586769870102</v>
      </c>
      <c r="C7">
        <v>1.95598731458222</v>
      </c>
      <c r="D7">
        <v>67.1488980116807</v>
      </c>
      <c r="E7">
        <v>5.6395988479911504E-9</v>
      </c>
      <c r="F7">
        <v>5.3835610602923604E-6</v>
      </c>
    </row>
    <row r="8" spans="1:6" x14ac:dyDescent="0.35">
      <c r="A8" t="s">
        <v>39</v>
      </c>
      <c r="B8">
        <v>2.2046767079070002</v>
      </c>
      <c r="C8">
        <v>4.9767565984670101</v>
      </c>
      <c r="D8">
        <v>28.1375543015041</v>
      </c>
      <c r="E8">
        <v>1.21505061584449E-5</v>
      </c>
      <c r="F8">
        <v>2.38099447615772E-3</v>
      </c>
    </row>
    <row r="9" spans="1:6" x14ac:dyDescent="0.35">
      <c r="A9" t="s">
        <v>40</v>
      </c>
      <c r="B9">
        <v>1.9814355740960601</v>
      </c>
      <c r="C9">
        <v>4.5385143370617698</v>
      </c>
      <c r="D9">
        <v>25.2101555085661</v>
      </c>
      <c r="E9">
        <v>2.6223000467683902E-5</v>
      </c>
      <c r="F9">
        <v>4.2189566707501796E-3</v>
      </c>
    </row>
    <row r="10" spans="1:6" x14ac:dyDescent="0.35">
      <c r="A10" t="s">
        <v>41</v>
      </c>
      <c r="B10">
        <v>1.96860380752922</v>
      </c>
      <c r="C10">
        <v>1.3961605077036501</v>
      </c>
      <c r="D10">
        <v>57.206630731200903</v>
      </c>
      <c r="E10">
        <v>2.7199596495535102E-8</v>
      </c>
      <c r="F10">
        <v>1.8546239153312701E-5</v>
      </c>
    </row>
    <row r="11" spans="1:6" x14ac:dyDescent="0.35">
      <c r="A11" t="s">
        <v>42</v>
      </c>
      <c r="B11">
        <v>1.8992922539581201</v>
      </c>
      <c r="C11">
        <v>4.2618554711827503</v>
      </c>
      <c r="D11">
        <v>25.908065075268599</v>
      </c>
      <c r="E11">
        <v>2.0934723885299501E-5</v>
      </c>
      <c r="F11">
        <v>3.56862275373337E-3</v>
      </c>
    </row>
    <row r="12" spans="1:6" x14ac:dyDescent="0.35">
      <c r="A12" t="s">
        <v>43</v>
      </c>
      <c r="B12">
        <v>1.8533809989742001</v>
      </c>
      <c r="C12">
        <v>4.7561024381143202</v>
      </c>
      <c r="D12">
        <v>126.095043523952</v>
      </c>
      <c r="E12">
        <v>7.2821002978326903E-12</v>
      </c>
      <c r="F12">
        <v>2.94990631715896E-8</v>
      </c>
    </row>
    <row r="13" spans="1:6" x14ac:dyDescent="0.35">
      <c r="A13" t="s">
        <v>44</v>
      </c>
      <c r="B13">
        <v>1.8501726041589099</v>
      </c>
      <c r="C13">
        <v>3.26223867514538</v>
      </c>
      <c r="D13">
        <v>22.123749781397699</v>
      </c>
      <c r="E13">
        <v>1.3216804907222301E-4</v>
      </c>
      <c r="F13">
        <v>1.42025179021952E-2</v>
      </c>
    </row>
    <row r="14" spans="1:6" x14ac:dyDescent="0.35">
      <c r="A14" t="s">
        <v>45</v>
      </c>
      <c r="B14">
        <v>1.79761247979492</v>
      </c>
      <c r="C14">
        <v>1.9574171230037301</v>
      </c>
      <c r="D14">
        <v>32.005918921186101</v>
      </c>
      <c r="E14">
        <v>4.5708828314149197E-6</v>
      </c>
      <c r="F14">
        <v>1.1482538818075501E-3</v>
      </c>
    </row>
    <row r="15" spans="1:6" x14ac:dyDescent="0.35">
      <c r="A15" t="s">
        <v>46</v>
      </c>
      <c r="B15">
        <v>1.76015695726254</v>
      </c>
      <c r="C15">
        <v>1.20163712069256</v>
      </c>
      <c r="D15">
        <v>95.046173480595399</v>
      </c>
      <c r="E15">
        <v>1.3849110258535401E-10</v>
      </c>
      <c r="F15">
        <v>3.0712601624830498E-7</v>
      </c>
    </row>
    <row r="16" spans="1:6" x14ac:dyDescent="0.35">
      <c r="A16" t="s">
        <v>47</v>
      </c>
      <c r="B16">
        <v>1.7434546983243799</v>
      </c>
      <c r="C16">
        <v>6.5318019000157399</v>
      </c>
      <c r="D16">
        <v>47.059362487346696</v>
      </c>
      <c r="E16">
        <v>1.8537448973514101E-7</v>
      </c>
      <c r="F16">
        <v>9.8310271056202994E-5</v>
      </c>
    </row>
    <row r="17" spans="1:6" x14ac:dyDescent="0.35">
      <c r="A17" t="s">
        <v>48</v>
      </c>
      <c r="B17">
        <v>1.7308869434879099</v>
      </c>
      <c r="C17">
        <v>1.89946919171074</v>
      </c>
      <c r="D17">
        <v>110.700852276524</v>
      </c>
      <c r="E17">
        <v>2.48779730661204E-11</v>
      </c>
      <c r="F17">
        <v>7.1245539266755699E-8</v>
      </c>
    </row>
    <row r="18" spans="1:6" x14ac:dyDescent="0.35">
      <c r="A18" t="s">
        <v>49</v>
      </c>
      <c r="B18">
        <v>1.71752837177788</v>
      </c>
      <c r="C18">
        <v>3.8926107255223301</v>
      </c>
      <c r="D18">
        <v>16.785976514276999</v>
      </c>
      <c r="E18">
        <v>3.1471326155591098E-4</v>
      </c>
      <c r="F18">
        <v>2.68236856679708E-2</v>
      </c>
    </row>
    <row r="19" spans="1:6" x14ac:dyDescent="0.35">
      <c r="A19" t="s">
        <v>50</v>
      </c>
      <c r="B19">
        <v>1.6764636464648299</v>
      </c>
      <c r="C19">
        <v>1.01988427347777</v>
      </c>
      <c r="D19">
        <v>19.082232722156299</v>
      </c>
      <c r="E19">
        <v>1.52949602518282E-4</v>
      </c>
      <c r="F19">
        <v>1.56434668461377E-2</v>
      </c>
    </row>
    <row r="20" spans="1:6" x14ac:dyDescent="0.35">
      <c r="A20" t="s">
        <v>51</v>
      </c>
      <c r="B20">
        <v>1.6447557923523399</v>
      </c>
      <c r="C20">
        <v>4.1156939507413099</v>
      </c>
      <c r="D20">
        <v>22.527432727307701</v>
      </c>
      <c r="E20">
        <v>6.5211230822629398E-5</v>
      </c>
      <c r="F20">
        <v>8.2633594172498194E-3</v>
      </c>
    </row>
    <row r="21" spans="1:6" x14ac:dyDescent="0.35">
      <c r="A21" t="s">
        <v>52</v>
      </c>
      <c r="B21">
        <v>1.5521648092131399</v>
      </c>
      <c r="C21">
        <v>5.4158658236771897</v>
      </c>
      <c r="D21">
        <v>51.180306538625501</v>
      </c>
      <c r="E21">
        <v>1.2214918266784301E-7</v>
      </c>
      <c r="F21">
        <v>6.9962165864833606E-5</v>
      </c>
    </row>
    <row r="22" spans="1:6" x14ac:dyDescent="0.35">
      <c r="A22" t="s">
        <v>53</v>
      </c>
      <c r="B22">
        <v>1.4875227397933199</v>
      </c>
      <c r="C22">
        <v>2.6445488610130501</v>
      </c>
      <c r="D22">
        <v>82.086653979281195</v>
      </c>
      <c r="E22">
        <v>6.8381590105774104E-10</v>
      </c>
      <c r="F22">
        <v>1.1656669345607299E-6</v>
      </c>
    </row>
    <row r="23" spans="1:6" x14ac:dyDescent="0.35">
      <c r="A23" t="s">
        <v>54</v>
      </c>
      <c r="B23">
        <v>1.48551042803003</v>
      </c>
      <c r="C23">
        <v>2.5274843235042299</v>
      </c>
      <c r="D23">
        <v>26.215162595873299</v>
      </c>
      <c r="E23">
        <v>2.0421196852078701E-5</v>
      </c>
      <c r="F23">
        <v>3.5230255147580001E-3</v>
      </c>
    </row>
    <row r="24" spans="1:6" x14ac:dyDescent="0.35">
      <c r="A24" t="s">
        <v>55</v>
      </c>
      <c r="B24">
        <v>1.4745579799197299</v>
      </c>
      <c r="C24">
        <v>0.77471013687917401</v>
      </c>
      <c r="D24">
        <v>28.238215411869199</v>
      </c>
      <c r="E24">
        <v>1.1122264906166799E-5</v>
      </c>
      <c r="F24">
        <v>2.3102491777663098E-3</v>
      </c>
    </row>
    <row r="25" spans="1:6" x14ac:dyDescent="0.35">
      <c r="A25" t="s">
        <v>56</v>
      </c>
      <c r="B25">
        <v>1.4662307926578</v>
      </c>
      <c r="C25">
        <v>1.4970227923833499</v>
      </c>
      <c r="D25">
        <v>55.232642450188202</v>
      </c>
      <c r="E25">
        <v>3.81246680542775E-8</v>
      </c>
      <c r="F25">
        <v>2.3735092255182601E-5</v>
      </c>
    </row>
    <row r="26" spans="1:6" x14ac:dyDescent="0.35">
      <c r="A26" t="s">
        <v>57</v>
      </c>
      <c r="B26">
        <v>1.4634462690472401</v>
      </c>
      <c r="C26">
        <v>4.0750611034681699</v>
      </c>
      <c r="D26">
        <v>94.955746249155595</v>
      </c>
      <c r="E26">
        <v>1.50141917294373E-10</v>
      </c>
      <c r="F26">
        <v>3.0712601624830498E-7</v>
      </c>
    </row>
    <row r="27" spans="1:6" x14ac:dyDescent="0.35">
      <c r="A27" t="s">
        <v>58</v>
      </c>
      <c r="B27">
        <v>1.37260951718041</v>
      </c>
      <c r="C27">
        <v>4.9588306872292298</v>
      </c>
      <c r="D27">
        <v>135.920633420619</v>
      </c>
      <c r="E27">
        <v>2.28911985214423E-12</v>
      </c>
      <c r="F27">
        <v>2.8150717324875799E-8</v>
      </c>
    </row>
    <row r="28" spans="1:6" x14ac:dyDescent="0.35">
      <c r="A28" t="s">
        <v>59</v>
      </c>
      <c r="B28">
        <v>1.3720309044927399</v>
      </c>
      <c r="C28">
        <v>3.1626586035284801</v>
      </c>
      <c r="D28">
        <v>37.933148814128998</v>
      </c>
      <c r="E28">
        <v>1.2057831070392801E-6</v>
      </c>
      <c r="F28">
        <v>4.3164020774238802E-4</v>
      </c>
    </row>
    <row r="29" spans="1:6" x14ac:dyDescent="0.35">
      <c r="A29" t="s">
        <v>60</v>
      </c>
      <c r="B29">
        <v>1.35215679804913</v>
      </c>
      <c r="C29">
        <v>1.4757845417514901</v>
      </c>
      <c r="D29">
        <v>64.426171266443504</v>
      </c>
      <c r="E29">
        <v>8.4364386133368707E-9</v>
      </c>
      <c r="F29">
        <v>7.1059626179041497E-6</v>
      </c>
    </row>
    <row r="30" spans="1:6" x14ac:dyDescent="0.35">
      <c r="A30" t="s">
        <v>61</v>
      </c>
      <c r="B30">
        <v>1.3485133321564799</v>
      </c>
      <c r="C30">
        <v>1.4110736745750501</v>
      </c>
      <c r="D30">
        <v>63.995862051657099</v>
      </c>
      <c r="E30">
        <v>9.0222265484543798E-9</v>
      </c>
      <c r="F30">
        <v>7.1771812192954597E-6</v>
      </c>
    </row>
    <row r="31" spans="1:6" x14ac:dyDescent="0.35">
      <c r="A31" t="s">
        <v>62</v>
      </c>
      <c r="B31">
        <v>1.3428076263536699</v>
      </c>
      <c r="C31">
        <v>3.42458516060361</v>
      </c>
      <c r="D31">
        <v>69.567504238014095</v>
      </c>
      <c r="E31">
        <v>3.8889870897430797E-9</v>
      </c>
      <c r="F31">
        <v>4.6405338448359303E-6</v>
      </c>
    </row>
    <row r="32" spans="1:6" x14ac:dyDescent="0.35">
      <c r="A32" t="s">
        <v>63</v>
      </c>
      <c r="B32">
        <v>1.25537341907316</v>
      </c>
      <c r="C32">
        <v>1.5679357245815799</v>
      </c>
      <c r="D32">
        <v>47.2499002832242</v>
      </c>
      <c r="E32">
        <v>1.6319710750957001E-7</v>
      </c>
      <c r="F32">
        <v>8.9877668554982093E-5</v>
      </c>
    </row>
    <row r="33" spans="1:6" x14ac:dyDescent="0.35">
      <c r="A33" t="s">
        <v>64</v>
      </c>
      <c r="B33">
        <v>1.2538704864639001</v>
      </c>
      <c r="C33">
        <v>9.3350728732529902</v>
      </c>
      <c r="D33">
        <v>29.184057577413601</v>
      </c>
      <c r="E33">
        <v>1.1298600083022801E-5</v>
      </c>
      <c r="F33">
        <v>2.3112093512686299E-3</v>
      </c>
    </row>
    <row r="34" spans="1:6" x14ac:dyDescent="0.35">
      <c r="A34" t="s">
        <v>65</v>
      </c>
      <c r="B34">
        <v>1.21197612643693</v>
      </c>
      <c r="C34">
        <v>2.0890376211519301</v>
      </c>
      <c r="D34">
        <v>21.7448596835522</v>
      </c>
      <c r="E34">
        <v>6.7712939200548298E-5</v>
      </c>
      <c r="F34">
        <v>8.34215623823268E-3</v>
      </c>
    </row>
    <row r="35" spans="1:6" x14ac:dyDescent="0.35">
      <c r="A35" t="s">
        <v>66</v>
      </c>
      <c r="B35">
        <v>1.2106400070783201</v>
      </c>
      <c r="C35">
        <v>2.5974748656775501</v>
      </c>
      <c r="D35">
        <v>19.466283376157801</v>
      </c>
      <c r="E35">
        <v>1.3333241563997901E-4</v>
      </c>
      <c r="F35">
        <v>1.42025179021952E-2</v>
      </c>
    </row>
    <row r="36" spans="1:6" x14ac:dyDescent="0.35">
      <c r="A36" t="s">
        <v>67</v>
      </c>
      <c r="B36">
        <v>1.1929391455156799</v>
      </c>
      <c r="C36">
        <v>2.1817452880668302</v>
      </c>
      <c r="D36">
        <v>39.5031047207315</v>
      </c>
      <c r="E36">
        <v>7.8479713450353204E-7</v>
      </c>
      <c r="F36">
        <v>3.1215306024878E-4</v>
      </c>
    </row>
    <row r="37" spans="1:6" x14ac:dyDescent="0.35">
      <c r="A37" t="s">
        <v>68</v>
      </c>
      <c r="B37">
        <v>1.1894237822970599</v>
      </c>
      <c r="C37">
        <v>2.0011038762678401</v>
      </c>
      <c r="D37">
        <v>41.547059458891901</v>
      </c>
      <c r="E37">
        <v>5.0967847095470005E-7</v>
      </c>
      <c r="F37">
        <v>2.14649588988246E-4</v>
      </c>
    </row>
    <row r="38" spans="1:6" x14ac:dyDescent="0.35">
      <c r="A38" t="s">
        <v>69</v>
      </c>
      <c r="B38">
        <v>1.1792024067976501</v>
      </c>
      <c r="C38">
        <v>2.2010842273903402</v>
      </c>
      <c r="D38">
        <v>18.062188687975201</v>
      </c>
      <c r="E38">
        <v>2.1125315503872001E-4</v>
      </c>
      <c r="F38">
        <v>2.0166226179996201E-2</v>
      </c>
    </row>
    <row r="39" spans="1:6" x14ac:dyDescent="0.35">
      <c r="A39" t="s">
        <v>70</v>
      </c>
      <c r="B39">
        <v>1.1737018158814101</v>
      </c>
      <c r="C39">
        <v>2.04676515492591</v>
      </c>
      <c r="D39">
        <v>23.676608414213199</v>
      </c>
      <c r="E39">
        <v>3.8269115642273198E-5</v>
      </c>
      <c r="F39">
        <v>5.5174500158106403E-3</v>
      </c>
    </row>
    <row r="40" spans="1:6" x14ac:dyDescent="0.35">
      <c r="A40" t="s">
        <v>71</v>
      </c>
      <c r="B40">
        <v>1.14831003686508</v>
      </c>
      <c r="C40">
        <v>1.62643990288761</v>
      </c>
      <c r="D40">
        <v>29.632624846638102</v>
      </c>
      <c r="E40">
        <v>7.7847973748948992E-6</v>
      </c>
      <c r="F40">
        <v>1.7417267751737499E-3</v>
      </c>
    </row>
    <row r="41" spans="1:6" x14ac:dyDescent="0.35">
      <c r="A41" t="s">
        <v>72</v>
      </c>
      <c r="B41">
        <v>1.1472157544132</v>
      </c>
      <c r="C41">
        <v>2.8573959716162798</v>
      </c>
      <c r="D41">
        <v>18.193333643066701</v>
      </c>
      <c r="E41">
        <v>2.0932979777132501E-4</v>
      </c>
      <c r="F41">
        <v>2.0116734055621501E-2</v>
      </c>
    </row>
    <row r="42" spans="1:6" x14ac:dyDescent="0.35">
      <c r="A42" t="s">
        <v>73</v>
      </c>
      <c r="B42">
        <v>1.1361359412433401</v>
      </c>
      <c r="C42">
        <v>3.6095477329152801</v>
      </c>
      <c r="D42">
        <v>16.916434968802999</v>
      </c>
      <c r="E42">
        <v>3.0143855398218002E-4</v>
      </c>
      <c r="F42">
        <v>2.6001799123318299E-2</v>
      </c>
    </row>
    <row r="43" spans="1:6" x14ac:dyDescent="0.35">
      <c r="A43" t="s">
        <v>74</v>
      </c>
      <c r="B43">
        <v>1.13292118876433</v>
      </c>
      <c r="C43">
        <v>3.3988541833236701</v>
      </c>
      <c r="D43">
        <v>16.2124946267881</v>
      </c>
      <c r="E43">
        <v>4.1602369433615401E-4</v>
      </c>
      <c r="F43">
        <v>3.3701018922390101E-2</v>
      </c>
    </row>
    <row r="44" spans="1:6" x14ac:dyDescent="0.35">
      <c r="A44" t="s">
        <v>75</v>
      </c>
      <c r="B44">
        <v>1.1265107658962901</v>
      </c>
      <c r="C44">
        <v>0.93485192540259998</v>
      </c>
      <c r="D44">
        <v>23.700187648975898</v>
      </c>
      <c r="E44">
        <v>3.8014329776767098E-5</v>
      </c>
      <c r="F44">
        <v>5.5174500158106403E-3</v>
      </c>
    </row>
    <row r="45" spans="1:6" x14ac:dyDescent="0.35">
      <c r="A45" t="s">
        <v>76</v>
      </c>
      <c r="B45">
        <v>1.1214863212386701</v>
      </c>
      <c r="C45">
        <v>1.5580718968770999</v>
      </c>
      <c r="D45">
        <v>36.058204136084598</v>
      </c>
      <c r="E45">
        <v>1.67623978850536E-6</v>
      </c>
      <c r="F45">
        <v>5.4550176208200698E-4</v>
      </c>
    </row>
    <row r="46" spans="1:6" x14ac:dyDescent="0.35">
      <c r="A46" t="s">
        <v>77</v>
      </c>
      <c r="B46">
        <v>1.12030620224573</v>
      </c>
      <c r="C46">
        <v>2.18054571197223</v>
      </c>
      <c r="D46">
        <v>43.309446016147803</v>
      </c>
      <c r="E46">
        <v>3.5493255886265602E-7</v>
      </c>
      <c r="F46">
        <v>1.6394449388239899E-4</v>
      </c>
    </row>
    <row r="47" spans="1:6" x14ac:dyDescent="0.35">
      <c r="A47" t="s">
        <v>78</v>
      </c>
      <c r="B47">
        <v>1.1144398313741899</v>
      </c>
      <c r="C47">
        <v>1.8615322936524901</v>
      </c>
      <c r="D47">
        <v>28.234644055234899</v>
      </c>
      <c r="E47">
        <v>1.11325646529698E-5</v>
      </c>
      <c r="F47">
        <v>2.3102491777663098E-3</v>
      </c>
    </row>
    <row r="48" spans="1:6" x14ac:dyDescent="0.35">
      <c r="A48" t="s">
        <v>79</v>
      </c>
      <c r="B48">
        <v>1.0956811389207499</v>
      </c>
      <c r="C48">
        <v>4.8864321752326703</v>
      </c>
      <c r="D48">
        <v>68.312362141182604</v>
      </c>
      <c r="E48">
        <v>4.9761775113231502E-9</v>
      </c>
      <c r="F48">
        <v>5.3835610602923604E-6</v>
      </c>
    </row>
    <row r="49" spans="1:6" x14ac:dyDescent="0.35">
      <c r="A49" t="s">
        <v>80</v>
      </c>
      <c r="B49">
        <v>1.0652555447349401</v>
      </c>
      <c r="C49">
        <v>0.91063244854488801</v>
      </c>
      <c r="D49">
        <v>29.703446143579502</v>
      </c>
      <c r="E49">
        <v>7.6468510168708606E-6</v>
      </c>
      <c r="F49">
        <v>1.7380199954059299E-3</v>
      </c>
    </row>
    <row r="50" spans="1:6" x14ac:dyDescent="0.35">
      <c r="A50" t="s">
        <v>81</v>
      </c>
      <c r="B50">
        <v>1.05732566370357</v>
      </c>
      <c r="C50">
        <v>5.2368621439954799</v>
      </c>
      <c r="D50">
        <v>63.505894734229599</v>
      </c>
      <c r="E50">
        <v>1.0346383108809001E-8</v>
      </c>
      <c r="F50">
        <v>7.7973610386861403E-6</v>
      </c>
    </row>
    <row r="51" spans="1:6" x14ac:dyDescent="0.35">
      <c r="A51" t="s">
        <v>82</v>
      </c>
      <c r="B51">
        <v>1.0493998590815401</v>
      </c>
      <c r="C51">
        <v>5.1385900788324204</v>
      </c>
      <c r="D51">
        <v>56.3929464408575</v>
      </c>
      <c r="E51">
        <v>3.4129218931518797E-8</v>
      </c>
      <c r="F51">
        <v>2.2213467540019001E-5</v>
      </c>
    </row>
    <row r="52" spans="1:6" x14ac:dyDescent="0.35">
      <c r="A52" t="s">
        <v>83</v>
      </c>
      <c r="B52">
        <v>1.0468506347261399</v>
      </c>
      <c r="C52">
        <v>2.59506814933951</v>
      </c>
      <c r="D52">
        <v>22.044728621456802</v>
      </c>
      <c r="E52">
        <v>6.1613048402796197E-5</v>
      </c>
      <c r="F52">
        <v>7.9480832439607092E-3</v>
      </c>
    </row>
    <row r="53" spans="1:6" x14ac:dyDescent="0.35">
      <c r="A53" t="s">
        <v>84</v>
      </c>
      <c r="B53">
        <v>1.0285708600636601</v>
      </c>
      <c r="C53">
        <v>1.05411101224931</v>
      </c>
      <c r="D53">
        <v>33.945571877377098</v>
      </c>
      <c r="E53">
        <v>2.7266923590685902E-6</v>
      </c>
      <c r="F53">
        <v>8.2541309604597097E-4</v>
      </c>
    </row>
    <row r="54" spans="1:6" x14ac:dyDescent="0.35">
      <c r="A54" t="s">
        <v>85</v>
      </c>
      <c r="B54">
        <v>0.99737154018961705</v>
      </c>
      <c r="C54">
        <v>1.3108918905623801</v>
      </c>
      <c r="D54">
        <v>23.909106184304999</v>
      </c>
      <c r="E54">
        <v>3.5834732146923901E-5</v>
      </c>
      <c r="F54">
        <v>5.3024839148064504E-3</v>
      </c>
    </row>
    <row r="55" spans="1:6" x14ac:dyDescent="0.35">
      <c r="A55" t="s">
        <v>86</v>
      </c>
      <c r="B55">
        <v>0.99372709573728901</v>
      </c>
      <c r="C55">
        <v>1.0537343251917901</v>
      </c>
      <c r="D55">
        <v>26.026495600189701</v>
      </c>
      <c r="E55">
        <v>1.99718931944491E-5</v>
      </c>
      <c r="F55">
        <v>3.4928921812767098E-3</v>
      </c>
    </row>
    <row r="56" spans="1:6" x14ac:dyDescent="0.35">
      <c r="A56" t="s">
        <v>87</v>
      </c>
      <c r="B56">
        <v>0.987503565163381</v>
      </c>
      <c r="C56">
        <v>2.60217423612107</v>
      </c>
      <c r="D56">
        <v>43.3626966074821</v>
      </c>
      <c r="E56">
        <v>3.5112337630400399E-7</v>
      </c>
      <c r="F56">
        <v>1.6394449388239899E-4</v>
      </c>
    </row>
    <row r="57" spans="1:6" x14ac:dyDescent="0.35">
      <c r="A57" t="s">
        <v>88</v>
      </c>
      <c r="B57">
        <v>0.98318771186917597</v>
      </c>
      <c r="C57">
        <v>1.46201766603582</v>
      </c>
      <c r="D57">
        <v>15.930609763754999</v>
      </c>
      <c r="E57">
        <v>4.1893856890742599E-4</v>
      </c>
      <c r="F57">
        <v>3.3701018922390101E-2</v>
      </c>
    </row>
    <row r="58" spans="1:6" x14ac:dyDescent="0.35">
      <c r="A58" t="s">
        <v>89</v>
      </c>
      <c r="B58">
        <v>0.96662795412761104</v>
      </c>
      <c r="C58">
        <v>1.24855608123177</v>
      </c>
      <c r="D58">
        <v>18.793549257301699</v>
      </c>
      <c r="E58">
        <v>1.6456699456725399E-4</v>
      </c>
      <c r="F58">
        <v>1.6563112182670699E-2</v>
      </c>
    </row>
    <row r="59" spans="1:6" x14ac:dyDescent="0.35">
      <c r="A59" t="s">
        <v>90</v>
      </c>
      <c r="B59">
        <v>0.94144571307575398</v>
      </c>
      <c r="C59">
        <v>5.6237800968371099</v>
      </c>
      <c r="D59">
        <v>32.653601537655298</v>
      </c>
      <c r="E59">
        <v>4.3155747113882004E-6</v>
      </c>
      <c r="F59">
        <v>1.10530934863101E-3</v>
      </c>
    </row>
    <row r="60" spans="1:6" x14ac:dyDescent="0.35">
      <c r="A60" t="s">
        <v>91</v>
      </c>
      <c r="B60">
        <v>0.92762403043421005</v>
      </c>
      <c r="C60">
        <v>3.1549768754843801</v>
      </c>
      <c r="D60">
        <v>38.214691730212699</v>
      </c>
      <c r="E60">
        <v>1.0374052337641301E-6</v>
      </c>
      <c r="F60">
        <v>4.01475825466719E-4</v>
      </c>
    </row>
    <row r="61" spans="1:6" x14ac:dyDescent="0.35">
      <c r="A61" t="s">
        <v>92</v>
      </c>
      <c r="B61">
        <v>0.92626303010870403</v>
      </c>
      <c r="C61">
        <v>2.10209729249486</v>
      </c>
      <c r="D61">
        <v>17.648956066806299</v>
      </c>
      <c r="E61">
        <v>2.3725257840992401E-4</v>
      </c>
      <c r="F61">
        <v>2.1951280592314701E-2</v>
      </c>
    </row>
    <row r="62" spans="1:6" x14ac:dyDescent="0.35">
      <c r="A62" t="s">
        <v>93</v>
      </c>
      <c r="B62">
        <v>0.91567065294461603</v>
      </c>
      <c r="C62">
        <v>2.17311181735402</v>
      </c>
      <c r="D62">
        <v>21.681641924184099</v>
      </c>
      <c r="E62">
        <v>6.8163438778771107E-5</v>
      </c>
      <c r="F62">
        <v>8.34215623823268E-3</v>
      </c>
    </row>
    <row r="63" spans="1:6" x14ac:dyDescent="0.35">
      <c r="A63" t="s">
        <v>94</v>
      </c>
      <c r="B63">
        <v>0.89933763863984995</v>
      </c>
      <c r="C63">
        <v>3.2732745137483299</v>
      </c>
      <c r="D63">
        <v>33.133628644261002</v>
      </c>
      <c r="E63">
        <v>3.3024543645109601E-6</v>
      </c>
      <c r="F63">
        <v>9.27212628341813E-4</v>
      </c>
    </row>
    <row r="64" spans="1:6" x14ac:dyDescent="0.35">
      <c r="A64" t="s">
        <v>95</v>
      </c>
      <c r="B64">
        <v>0.88171004190492097</v>
      </c>
      <c r="C64">
        <v>2.6124936300830401</v>
      </c>
      <c r="D64">
        <v>20.100984461578001</v>
      </c>
      <c r="E64">
        <v>1.09642063458565E-4</v>
      </c>
      <c r="F64">
        <v>1.25597176533056E-2</v>
      </c>
    </row>
    <row r="65" spans="1:6" x14ac:dyDescent="0.35">
      <c r="A65" t="s">
        <v>96</v>
      </c>
      <c r="B65">
        <v>0.87899520236527395</v>
      </c>
      <c r="C65">
        <v>2.48139432794735</v>
      </c>
      <c r="D65">
        <v>14.566370549830401</v>
      </c>
      <c r="E65">
        <v>6.6989958401296196E-4</v>
      </c>
      <c r="F65">
        <v>4.91892870125544E-2</v>
      </c>
    </row>
    <row r="66" spans="1:6" x14ac:dyDescent="0.35">
      <c r="A66" t="s">
        <v>97</v>
      </c>
      <c r="B66">
        <v>0.87353633198368996</v>
      </c>
      <c r="C66">
        <v>0.97565122760313205</v>
      </c>
      <c r="D66">
        <v>18.422952861252298</v>
      </c>
      <c r="E66">
        <v>1.8505935517622901E-4</v>
      </c>
      <c r="F66">
        <v>1.8149759635400199E-2</v>
      </c>
    </row>
    <row r="67" spans="1:6" x14ac:dyDescent="0.35">
      <c r="A67" t="s">
        <v>98</v>
      </c>
      <c r="B67">
        <v>0.86689075499403201</v>
      </c>
      <c r="C67">
        <v>1.2745107051400399</v>
      </c>
      <c r="D67">
        <v>23.572333898314302</v>
      </c>
      <c r="E67">
        <v>3.9418021015747398E-5</v>
      </c>
      <c r="F67">
        <v>5.53359453847536E-3</v>
      </c>
    </row>
    <row r="68" spans="1:6" x14ac:dyDescent="0.35">
      <c r="A68" t="s">
        <v>99</v>
      </c>
      <c r="B68">
        <v>0.86099150171243199</v>
      </c>
      <c r="C68">
        <v>1.79005504336334</v>
      </c>
      <c r="D68">
        <v>21.107241326870799</v>
      </c>
      <c r="E68">
        <v>8.08605515996423E-5</v>
      </c>
      <c r="F68">
        <v>9.7297667088678801E-3</v>
      </c>
    </row>
    <row r="69" spans="1:6" x14ac:dyDescent="0.35">
      <c r="A69" t="s">
        <v>100</v>
      </c>
      <c r="B69">
        <v>0.81983257585526303</v>
      </c>
      <c r="C69">
        <v>2.1229689014847901</v>
      </c>
      <c r="D69">
        <v>23.6242134989837</v>
      </c>
      <c r="E69">
        <v>3.8841850725460702E-5</v>
      </c>
      <c r="F69">
        <v>5.5174500158106403E-3</v>
      </c>
    </row>
    <row r="70" spans="1:6" x14ac:dyDescent="0.35">
      <c r="A70" t="s">
        <v>101</v>
      </c>
      <c r="B70">
        <v>0.80465121986806198</v>
      </c>
      <c r="C70">
        <v>1.8442245211381501</v>
      </c>
      <c r="D70">
        <v>19.856717889756499</v>
      </c>
      <c r="E70">
        <v>1.18175964284659E-4</v>
      </c>
      <c r="F70">
        <v>1.3016627943015601E-2</v>
      </c>
    </row>
    <row r="71" spans="1:6" x14ac:dyDescent="0.35">
      <c r="A71" t="s">
        <v>102</v>
      </c>
      <c r="B71">
        <v>0.79509317764257204</v>
      </c>
      <c r="C71">
        <v>2.12941624786946</v>
      </c>
      <c r="D71">
        <v>26.168393846922999</v>
      </c>
      <c r="E71">
        <v>1.9221295576623399E-5</v>
      </c>
      <c r="F71">
        <v>3.4403716420208898E-3</v>
      </c>
    </row>
    <row r="72" spans="1:6" x14ac:dyDescent="0.35">
      <c r="A72" t="s">
        <v>103</v>
      </c>
      <c r="B72">
        <v>0.75673217240983204</v>
      </c>
      <c r="C72">
        <v>1.86287517628195</v>
      </c>
      <c r="D72">
        <v>29.9090233415886</v>
      </c>
      <c r="E72">
        <v>7.2610574218721003E-6</v>
      </c>
      <c r="F72">
        <v>1.6769529229643E-3</v>
      </c>
    </row>
    <row r="73" spans="1:6" x14ac:dyDescent="0.35">
      <c r="A73" t="s">
        <v>104</v>
      </c>
      <c r="B73">
        <v>0.755847710828077</v>
      </c>
      <c r="C73">
        <v>3.39049373172239</v>
      </c>
      <c r="D73">
        <v>33.883075813064202</v>
      </c>
      <c r="E73">
        <v>2.7669410301143E-6</v>
      </c>
      <c r="F73">
        <v>8.2541309604597097E-4</v>
      </c>
    </row>
    <row r="74" spans="1:6" x14ac:dyDescent="0.35">
      <c r="A74" t="s">
        <v>105</v>
      </c>
      <c r="B74">
        <v>0.75320318016425802</v>
      </c>
      <c r="C74">
        <v>4.6723837912882802</v>
      </c>
      <c r="D74">
        <v>20.683780917719702</v>
      </c>
      <c r="E74">
        <v>9.7453854021319893E-5</v>
      </c>
      <c r="F74">
        <v>1.13450547620429E-2</v>
      </c>
    </row>
    <row r="75" spans="1:6" x14ac:dyDescent="0.35">
      <c r="A75" t="s">
        <v>106</v>
      </c>
      <c r="B75">
        <v>0.74778634085354601</v>
      </c>
      <c r="C75">
        <v>1.54801010204873</v>
      </c>
      <c r="D75">
        <v>24.252199655504501</v>
      </c>
      <c r="E75">
        <v>3.2540852994661202E-5</v>
      </c>
      <c r="F75">
        <v>4.956941213091E-3</v>
      </c>
    </row>
    <row r="76" spans="1:6" x14ac:dyDescent="0.35">
      <c r="A76" t="s">
        <v>107</v>
      </c>
      <c r="B76">
        <v>0.71320144507411998</v>
      </c>
      <c r="C76">
        <v>1.7083737982662499</v>
      </c>
      <c r="D76">
        <v>32.281922722992803</v>
      </c>
      <c r="E76">
        <v>4.0490526898428E-6</v>
      </c>
      <c r="F76">
        <v>1.0991074080202901E-3</v>
      </c>
    </row>
    <row r="77" spans="1:6" x14ac:dyDescent="0.35">
      <c r="A77" t="s">
        <v>108</v>
      </c>
      <c r="B77">
        <v>0.703826425567046</v>
      </c>
      <c r="C77">
        <v>2.8869059891548101</v>
      </c>
      <c r="D77">
        <v>19.5087277739648</v>
      </c>
      <c r="E77">
        <v>1.3158790646163401E-4</v>
      </c>
      <c r="F77">
        <v>1.42025179021952E-2</v>
      </c>
    </row>
    <row r="78" spans="1:6" x14ac:dyDescent="0.35">
      <c r="A78" t="s">
        <v>109</v>
      </c>
      <c r="B78">
        <v>0.69768454362489496</v>
      </c>
      <c r="C78">
        <v>4.2908183762066896</v>
      </c>
      <c r="D78">
        <v>24.836390505396899</v>
      </c>
      <c r="E78">
        <v>2.77689135355159E-5</v>
      </c>
      <c r="F78">
        <v>4.4180341435005703E-3</v>
      </c>
    </row>
    <row r="79" spans="1:6" x14ac:dyDescent="0.35">
      <c r="A79" t="s">
        <v>110</v>
      </c>
      <c r="B79">
        <v>0.68467694306065696</v>
      </c>
      <c r="C79">
        <v>6.4639023080987199</v>
      </c>
      <c r="D79">
        <v>34.234930863288199</v>
      </c>
      <c r="E79">
        <v>2.6028584610244802E-6</v>
      </c>
      <c r="F79">
        <v>8.1022457181324998E-4</v>
      </c>
    </row>
    <row r="80" spans="1:6" x14ac:dyDescent="0.35">
      <c r="A80" t="s">
        <v>111</v>
      </c>
      <c r="B80">
        <v>0.65967142590655403</v>
      </c>
      <c r="C80">
        <v>4.0105643698606697</v>
      </c>
      <c r="D80">
        <v>50.771994588873</v>
      </c>
      <c r="E80">
        <v>8.4343618002880794E-8</v>
      </c>
      <c r="F80">
        <v>5.0321511090968797E-5</v>
      </c>
    </row>
    <row r="81" spans="1:6" x14ac:dyDescent="0.35">
      <c r="A81" t="s">
        <v>112</v>
      </c>
      <c r="B81">
        <v>0.65841463978347603</v>
      </c>
      <c r="C81">
        <v>4.2642391693097803</v>
      </c>
      <c r="D81">
        <v>37.648538706130402</v>
      </c>
      <c r="E81">
        <v>1.1748224563533399E-6</v>
      </c>
      <c r="F81">
        <v>4.3134058339803702E-4</v>
      </c>
    </row>
    <row r="82" spans="1:6" x14ac:dyDescent="0.35">
      <c r="A82" t="s">
        <v>113</v>
      </c>
      <c r="B82">
        <v>0.65617409862461296</v>
      </c>
      <c r="C82">
        <v>3.8583451218683402</v>
      </c>
      <c r="D82">
        <v>23.440762332019901</v>
      </c>
      <c r="E82">
        <v>4.0920754011698098E-5</v>
      </c>
      <c r="F82">
        <v>5.6887793853738402E-3</v>
      </c>
    </row>
    <row r="83" spans="1:6" x14ac:dyDescent="0.35">
      <c r="A83" t="s">
        <v>114</v>
      </c>
      <c r="B83">
        <v>0.62624239223578204</v>
      </c>
      <c r="C83">
        <v>1.83236467636156</v>
      </c>
      <c r="D83">
        <v>24.203080649976901</v>
      </c>
      <c r="E83">
        <v>3.2991804667786799E-5</v>
      </c>
      <c r="F83">
        <v>4.9727331688214603E-3</v>
      </c>
    </row>
    <row r="84" spans="1:6" x14ac:dyDescent="0.35">
      <c r="A84" t="s">
        <v>115</v>
      </c>
      <c r="B84">
        <v>0.616986232736356</v>
      </c>
      <c r="C84">
        <v>3.1671430240155201</v>
      </c>
      <c r="D84">
        <v>18.486921228422801</v>
      </c>
      <c r="E84">
        <v>1.81335056335598E-4</v>
      </c>
      <c r="F84">
        <v>1.79071494597891E-2</v>
      </c>
    </row>
    <row r="85" spans="1:6" x14ac:dyDescent="0.35">
      <c r="A85" t="s">
        <v>116</v>
      </c>
      <c r="B85">
        <v>0.61660906538423699</v>
      </c>
      <c r="C85">
        <v>3.2684140831952901</v>
      </c>
      <c r="D85">
        <v>15.1682166364605</v>
      </c>
      <c r="E85">
        <v>5.4347735328999199E-4</v>
      </c>
      <c r="F85">
        <v>4.2065147144645397E-2</v>
      </c>
    </row>
    <row r="86" spans="1:6" x14ac:dyDescent="0.35">
      <c r="A86" t="s">
        <v>117</v>
      </c>
      <c r="B86">
        <v>0.60616679081088398</v>
      </c>
      <c r="C86">
        <v>5.1300747331227896</v>
      </c>
      <c r="D86">
        <v>32.011222882762198</v>
      </c>
      <c r="E86">
        <v>4.3227406608936797E-6</v>
      </c>
      <c r="F86">
        <v>1.10530934863101E-3</v>
      </c>
    </row>
    <row r="87" spans="1:6" x14ac:dyDescent="0.35">
      <c r="A87" t="s">
        <v>118</v>
      </c>
      <c r="B87">
        <v>0.59776737384662404</v>
      </c>
      <c r="C87">
        <v>2.9244699807675398</v>
      </c>
      <c r="D87">
        <v>17.362609228729301</v>
      </c>
      <c r="E87">
        <v>2.6039926955920799E-4</v>
      </c>
      <c r="F87">
        <v>2.3159361123094999E-2</v>
      </c>
    </row>
    <row r="88" spans="1:6" x14ac:dyDescent="0.35">
      <c r="A88" t="s">
        <v>119</v>
      </c>
      <c r="B88">
        <v>0.59429640596214295</v>
      </c>
      <c r="C88">
        <v>4.3823356697462996</v>
      </c>
      <c r="D88">
        <v>17.087051019004001</v>
      </c>
      <c r="E88">
        <v>2.8865571373166098E-4</v>
      </c>
      <c r="F88">
        <v>2.5084453338641E-2</v>
      </c>
    </row>
    <row r="89" spans="1:6" x14ac:dyDescent="0.35">
      <c r="A89" t="s">
        <v>120</v>
      </c>
      <c r="B89">
        <v>-0.59449985502423797</v>
      </c>
      <c r="C89">
        <v>6.5990348849137099</v>
      </c>
      <c r="D89">
        <v>18.872672647856898</v>
      </c>
      <c r="E89">
        <v>1.6656806720473399E-4</v>
      </c>
      <c r="F89">
        <v>1.6563112182670699E-2</v>
      </c>
    </row>
    <row r="90" spans="1:6" x14ac:dyDescent="0.35">
      <c r="A90" t="s">
        <v>121</v>
      </c>
      <c r="B90">
        <v>-0.61147506579528599</v>
      </c>
      <c r="C90">
        <v>6.3229402325234503</v>
      </c>
      <c r="D90">
        <v>19.360490056463199</v>
      </c>
      <c r="E90">
        <v>1.43829586642255E-4</v>
      </c>
      <c r="F90">
        <v>1.51433518465475E-2</v>
      </c>
    </row>
    <row r="91" spans="1:6" x14ac:dyDescent="0.35">
      <c r="A91" t="s">
        <v>122</v>
      </c>
      <c r="B91">
        <v>-0.64097092188986504</v>
      </c>
      <c r="C91">
        <v>8.4828924548343707</v>
      </c>
      <c r="D91">
        <v>80.757770073634703</v>
      </c>
      <c r="E91">
        <v>8.1407007092724699E-10</v>
      </c>
      <c r="F91">
        <v>1.1656669345607299E-6</v>
      </c>
    </row>
    <row r="92" spans="1:6" x14ac:dyDescent="0.35">
      <c r="A92" t="s">
        <v>123</v>
      </c>
      <c r="B92">
        <v>-0.64410855493396102</v>
      </c>
      <c r="C92">
        <v>4.8456454785275103</v>
      </c>
      <c r="D92">
        <v>74.9372679493395</v>
      </c>
      <c r="E92">
        <v>1.7936064992831201E-9</v>
      </c>
      <c r="F92">
        <v>2.3347864966577302E-6</v>
      </c>
    </row>
    <row r="93" spans="1:6" x14ac:dyDescent="0.35">
      <c r="A93" t="s">
        <v>124</v>
      </c>
      <c r="B93">
        <v>-0.66233119580959798</v>
      </c>
      <c r="C93">
        <v>2.39172695114903</v>
      </c>
      <c r="D93">
        <v>27.506615042664102</v>
      </c>
      <c r="E93">
        <v>1.3461892093657601E-5</v>
      </c>
      <c r="F93">
        <v>2.53632674854058E-3</v>
      </c>
    </row>
    <row r="94" spans="1:6" x14ac:dyDescent="0.35">
      <c r="A94" t="s">
        <v>125</v>
      </c>
      <c r="B94">
        <v>-0.67831686976671701</v>
      </c>
      <c r="C94">
        <v>4.6452945251064302</v>
      </c>
      <c r="D94">
        <v>20.5543209605936</v>
      </c>
      <c r="E94">
        <v>9.9568125429400705E-5</v>
      </c>
      <c r="F94">
        <v>1.1497709580835401E-2</v>
      </c>
    </row>
    <row r="95" spans="1:6" x14ac:dyDescent="0.35">
      <c r="A95" t="s">
        <v>126</v>
      </c>
      <c r="B95">
        <v>-0.67879238487976401</v>
      </c>
      <c r="C95">
        <v>7.1319678965549604</v>
      </c>
      <c r="D95">
        <v>121.821477183784</v>
      </c>
      <c r="E95">
        <v>8.2405372362845299E-12</v>
      </c>
      <c r="F95">
        <v>2.94990631715896E-8</v>
      </c>
    </row>
    <row r="96" spans="1:6" x14ac:dyDescent="0.35">
      <c r="A96" t="s">
        <v>127</v>
      </c>
      <c r="B96">
        <v>-0.69643813669225996</v>
      </c>
      <c r="C96">
        <v>3.5548746740063701</v>
      </c>
      <c r="D96">
        <v>19.902625115010899</v>
      </c>
      <c r="E96">
        <v>1.17095156463437E-4</v>
      </c>
      <c r="F96">
        <v>1.3016627943015601E-2</v>
      </c>
    </row>
    <row r="97" spans="1:6" x14ac:dyDescent="0.35">
      <c r="A97" t="s">
        <v>128</v>
      </c>
      <c r="B97">
        <v>-0.70968320040825195</v>
      </c>
      <c r="C97">
        <v>4.11154077117473</v>
      </c>
      <c r="D97">
        <v>41.3408862627237</v>
      </c>
      <c r="E97">
        <v>5.3204333381234696E-7</v>
      </c>
      <c r="F97">
        <v>2.1766652848168499E-4</v>
      </c>
    </row>
    <row r="98" spans="1:6" x14ac:dyDescent="0.35">
      <c r="A98" t="s">
        <v>129</v>
      </c>
      <c r="B98">
        <v>-0.72802385656496904</v>
      </c>
      <c r="C98">
        <v>2.1803148930880898</v>
      </c>
      <c r="D98">
        <v>21.7425947995266</v>
      </c>
      <c r="E98">
        <v>6.6947346843365194E-5</v>
      </c>
      <c r="F98">
        <v>8.34215623823268E-3</v>
      </c>
    </row>
    <row r="99" spans="1:6" x14ac:dyDescent="0.35">
      <c r="A99" t="s">
        <v>130</v>
      </c>
      <c r="B99">
        <v>-0.74312835381999698</v>
      </c>
      <c r="C99">
        <v>2.9053312644961</v>
      </c>
      <c r="D99">
        <v>19.5403473765965</v>
      </c>
      <c r="E99">
        <v>1.3030424129201201E-4</v>
      </c>
      <c r="F99">
        <v>1.42025179021952E-2</v>
      </c>
    </row>
    <row r="100" spans="1:6" x14ac:dyDescent="0.35">
      <c r="A100" t="s">
        <v>131</v>
      </c>
      <c r="B100">
        <v>-0.75327825588442998</v>
      </c>
      <c r="C100">
        <v>7.4338612291236297</v>
      </c>
      <c r="D100">
        <v>28.534807013673198</v>
      </c>
      <c r="E100">
        <v>1.10763222267327E-5</v>
      </c>
      <c r="F100">
        <v>2.3102491777663098E-3</v>
      </c>
    </row>
    <row r="101" spans="1:6" x14ac:dyDescent="0.35">
      <c r="A101" t="s">
        <v>132</v>
      </c>
      <c r="B101">
        <v>-0.76098792688690797</v>
      </c>
      <c r="C101">
        <v>2.7705253975915198</v>
      </c>
      <c r="D101">
        <v>28.3017899743414</v>
      </c>
      <c r="E101">
        <v>1.09406158039398E-5</v>
      </c>
      <c r="F101">
        <v>2.3102491777663098E-3</v>
      </c>
    </row>
    <row r="102" spans="1:6" x14ac:dyDescent="0.35">
      <c r="A102" t="s">
        <v>133</v>
      </c>
      <c r="B102">
        <v>-0.76329302564714596</v>
      </c>
      <c r="C102">
        <v>5.5207887915483598</v>
      </c>
      <c r="D102">
        <v>61.954991344221497</v>
      </c>
      <c r="E102">
        <v>1.24594391973E-8</v>
      </c>
      <c r="F102">
        <v>8.9203354933069595E-6</v>
      </c>
    </row>
    <row r="103" spans="1:6" x14ac:dyDescent="0.35">
      <c r="A103" t="s">
        <v>134</v>
      </c>
      <c r="B103">
        <v>-0.76509626404425601</v>
      </c>
      <c r="C103">
        <v>3.2395108405089501</v>
      </c>
      <c r="D103">
        <v>36.5240890896549</v>
      </c>
      <c r="E103">
        <v>1.5090706115609E-6</v>
      </c>
      <c r="F103">
        <v>5.1448528778430004E-4</v>
      </c>
    </row>
    <row r="104" spans="1:6" x14ac:dyDescent="0.35">
      <c r="A104" t="s">
        <v>135</v>
      </c>
      <c r="B104">
        <v>-0.77893221035624305</v>
      </c>
      <c r="C104">
        <v>7.0181869754541903</v>
      </c>
      <c r="D104">
        <v>66.261518609173706</v>
      </c>
      <c r="E104">
        <v>6.3582171000865796E-9</v>
      </c>
      <c r="F104">
        <v>5.69020691600874E-6</v>
      </c>
    </row>
    <row r="105" spans="1:6" x14ac:dyDescent="0.35">
      <c r="A105" t="s">
        <v>136</v>
      </c>
      <c r="B105">
        <v>-0.85407135261626299</v>
      </c>
      <c r="C105">
        <v>6.3961250579310196</v>
      </c>
      <c r="D105">
        <v>67.3578012747287</v>
      </c>
      <c r="E105">
        <v>5.3842041581376798E-9</v>
      </c>
      <c r="F105">
        <v>5.3835610602923604E-6</v>
      </c>
    </row>
    <row r="106" spans="1:6" x14ac:dyDescent="0.35">
      <c r="A106" t="s">
        <v>137</v>
      </c>
      <c r="B106">
        <v>-0.95492979050262805</v>
      </c>
      <c r="C106">
        <v>4.0897891724509297</v>
      </c>
      <c r="D106">
        <v>20.338450014311601</v>
      </c>
      <c r="E106">
        <v>1.11992798350672E-4</v>
      </c>
      <c r="F106">
        <v>1.27156644424036E-2</v>
      </c>
    </row>
    <row r="107" spans="1:6" x14ac:dyDescent="0.35">
      <c r="A107" t="s">
        <v>138</v>
      </c>
      <c r="B107">
        <v>-0.96366435277493401</v>
      </c>
      <c r="C107">
        <v>1.0391406560969001</v>
      </c>
      <c r="D107">
        <v>22.375901651828499</v>
      </c>
      <c r="E107">
        <v>5.5603787628724898E-5</v>
      </c>
      <c r="F107">
        <v>7.2380966823246597E-3</v>
      </c>
    </row>
    <row r="108" spans="1:6" x14ac:dyDescent="0.35">
      <c r="A108" t="s">
        <v>139</v>
      </c>
      <c r="B108">
        <v>-1.0045158873529201</v>
      </c>
      <c r="C108">
        <v>2.2392417862951599</v>
      </c>
      <c r="D108">
        <v>24.427199519334</v>
      </c>
      <c r="E108">
        <v>3.0987182149076197E-5</v>
      </c>
      <c r="F108">
        <v>4.7710264644367896E-3</v>
      </c>
    </row>
    <row r="109" spans="1:6" x14ac:dyDescent="0.35">
      <c r="A109" t="s">
        <v>140</v>
      </c>
      <c r="B109">
        <v>-1.0823495012025801</v>
      </c>
      <c r="C109">
        <v>3.0648969657480198</v>
      </c>
      <c r="D109">
        <v>28.177581992046299</v>
      </c>
      <c r="E109">
        <v>1.16678217882702E-5</v>
      </c>
      <c r="F109">
        <v>2.3204380581422399E-3</v>
      </c>
    </row>
    <row r="110" spans="1:6" x14ac:dyDescent="0.35">
      <c r="A110" t="s">
        <v>141</v>
      </c>
      <c r="B110">
        <v>-1.5025776397695501</v>
      </c>
      <c r="C110">
        <v>0.80192678509289805</v>
      </c>
      <c r="D110">
        <v>43.388391745124601</v>
      </c>
      <c r="E110">
        <v>3.49301002669555E-7</v>
      </c>
      <c r="F110">
        <v>1.6394449388239899E-4</v>
      </c>
    </row>
    <row r="111" spans="1:6" x14ac:dyDescent="0.35">
      <c r="A111" t="s">
        <v>142</v>
      </c>
      <c r="B111">
        <v>-1.75068586303945</v>
      </c>
      <c r="C111">
        <v>2.9111355739929601</v>
      </c>
      <c r="D111">
        <v>81.391738703499499</v>
      </c>
      <c r="E111">
        <v>7.6221533143014695E-10</v>
      </c>
      <c r="F111">
        <v>1.1656669345607299E-6</v>
      </c>
    </row>
  </sheetData>
  <autoFilter ref="A1:F1">
    <sortState ref="A2:F111">
      <sortCondition descending="1" ref="B1:B111"/>
    </sortState>
  </autoFilter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0"/>
  <sheetViews>
    <sheetView topLeftCell="A70" workbookViewId="0">
      <selection activeCell="A70" sqref="A70"/>
    </sheetView>
  </sheetViews>
  <sheetFormatPr defaultColWidth="8.81640625" defaultRowHeight="14.5" x14ac:dyDescent="0.35"/>
  <sheetData>
    <row r="1" spans="1:6" x14ac:dyDescent="0.35">
      <c r="A1" t="s">
        <v>31</v>
      </c>
      <c r="B1" t="s">
        <v>11</v>
      </c>
      <c r="C1" t="s">
        <v>13</v>
      </c>
      <c r="D1" t="s">
        <v>15</v>
      </c>
      <c r="E1" t="s">
        <v>32</v>
      </c>
      <c r="F1" t="s">
        <v>19</v>
      </c>
    </row>
    <row r="2" spans="1:6" x14ac:dyDescent="0.35">
      <c r="A2" t="s">
        <v>33</v>
      </c>
      <c r="B2">
        <v>3.2309640511903499</v>
      </c>
      <c r="C2">
        <v>1.49394833746917</v>
      </c>
      <c r="D2">
        <v>131.70052423930801</v>
      </c>
      <c r="E2">
        <v>3.3022625156557299E-12</v>
      </c>
      <c r="F2">
        <v>2.3642548480837198E-8</v>
      </c>
    </row>
    <row r="3" spans="1:6" x14ac:dyDescent="0.35">
      <c r="A3" t="s">
        <v>38</v>
      </c>
      <c r="B3">
        <v>2.2501558163394701</v>
      </c>
      <c r="C3">
        <v>1.95598731458222</v>
      </c>
      <c r="D3">
        <v>66.878542252589099</v>
      </c>
      <c r="E3">
        <v>5.8748082991593899E-9</v>
      </c>
      <c r="F3">
        <v>6.0086700025473798E-6</v>
      </c>
    </row>
    <row r="4" spans="1:6" x14ac:dyDescent="0.35">
      <c r="A4" t="s">
        <v>45</v>
      </c>
      <c r="B4">
        <v>1.7950106397549099</v>
      </c>
      <c r="C4">
        <v>1.9574171230037301</v>
      </c>
      <c r="D4">
        <v>32.648479461113098</v>
      </c>
      <c r="E4">
        <v>3.9205562406021302E-6</v>
      </c>
      <c r="F4">
        <v>1.27587374566322E-3</v>
      </c>
    </row>
    <row r="5" spans="1:6" x14ac:dyDescent="0.35">
      <c r="A5" t="s">
        <v>73</v>
      </c>
      <c r="B5">
        <v>1.7046269468053901</v>
      </c>
      <c r="C5">
        <v>3.6095477329152801</v>
      </c>
      <c r="D5">
        <v>34.5969360371165</v>
      </c>
      <c r="E5">
        <v>2.34262678472175E-6</v>
      </c>
      <c r="F5">
        <v>8.3860182326076697E-4</v>
      </c>
    </row>
    <row r="6" spans="1:6" x14ac:dyDescent="0.35">
      <c r="A6" t="s">
        <v>46</v>
      </c>
      <c r="B6">
        <v>1.6836012632245201</v>
      </c>
      <c r="C6">
        <v>1.20163712069256</v>
      </c>
      <c r="D6">
        <v>89.317810840113395</v>
      </c>
      <c r="E6">
        <v>2.7441980587607002E-10</v>
      </c>
      <c r="F6">
        <v>5.8195789563124097E-7</v>
      </c>
    </row>
    <row r="7" spans="1:6" x14ac:dyDescent="0.35">
      <c r="A7" t="s">
        <v>55</v>
      </c>
      <c r="B7">
        <v>1.6314363895941699</v>
      </c>
      <c r="C7">
        <v>0.77471013687917401</v>
      </c>
      <c r="D7">
        <v>34.780710200804798</v>
      </c>
      <c r="E7">
        <v>2.24506739579528E-6</v>
      </c>
      <c r="F7">
        <v>8.2428512924083701E-4</v>
      </c>
    </row>
    <row r="8" spans="1:6" x14ac:dyDescent="0.35">
      <c r="A8" t="s">
        <v>51</v>
      </c>
      <c r="B8">
        <v>1.6002862596101901</v>
      </c>
      <c r="C8">
        <v>4.1156939507413099</v>
      </c>
      <c r="D8">
        <v>22.1415649761006</v>
      </c>
      <c r="E8">
        <v>7.2646241790776998E-5</v>
      </c>
      <c r="F8">
        <v>1.08356410021056E-2</v>
      </c>
    </row>
    <row r="9" spans="1:6" x14ac:dyDescent="0.35">
      <c r="A9" t="s">
        <v>56</v>
      </c>
      <c r="B9">
        <v>1.5771195777717999</v>
      </c>
      <c r="C9">
        <v>1.4970227923833499</v>
      </c>
      <c r="D9">
        <v>64.218344244527501</v>
      </c>
      <c r="E9">
        <v>8.7141043206578908E-9</v>
      </c>
      <c r="F9">
        <v>8.3184839845000201E-6</v>
      </c>
    </row>
    <row r="10" spans="1:6" x14ac:dyDescent="0.35">
      <c r="A10" t="s">
        <v>43</v>
      </c>
      <c r="B10">
        <v>1.55672930037668</v>
      </c>
      <c r="C10">
        <v>4.7561024381143202</v>
      </c>
      <c r="D10">
        <v>93.460593462731197</v>
      </c>
      <c r="E10">
        <v>2.0801845151664901E-10</v>
      </c>
      <c r="F10">
        <v>5.8195789563124097E-7</v>
      </c>
    </row>
    <row r="11" spans="1:6" x14ac:dyDescent="0.35">
      <c r="A11" t="s">
        <v>53</v>
      </c>
      <c r="B11">
        <v>1.5445493774508099</v>
      </c>
      <c r="C11">
        <v>2.6445488610130501</v>
      </c>
      <c r="D11">
        <v>89.023310569625295</v>
      </c>
      <c r="E11">
        <v>2.8449649203287099E-10</v>
      </c>
      <c r="F11">
        <v>5.8195789563124097E-7</v>
      </c>
    </row>
    <row r="12" spans="1:6" x14ac:dyDescent="0.35">
      <c r="A12" t="s">
        <v>52</v>
      </c>
      <c r="B12">
        <v>1.53765812264908</v>
      </c>
      <c r="C12">
        <v>5.4158658236771897</v>
      </c>
      <c r="D12">
        <v>50.627384091553999</v>
      </c>
      <c r="E12">
        <v>1.3447956916856601E-7</v>
      </c>
      <c r="F12">
        <v>8.75278614056681E-5</v>
      </c>
    </row>
    <row r="13" spans="1:6" x14ac:dyDescent="0.35">
      <c r="A13" t="s">
        <v>41</v>
      </c>
      <c r="B13">
        <v>1.50141856572016</v>
      </c>
      <c r="C13">
        <v>1.3961605077036501</v>
      </c>
      <c r="D13">
        <v>36.324606533190099</v>
      </c>
      <c r="E13">
        <v>1.5783530734239101E-6</v>
      </c>
      <c r="F13">
        <v>6.2778993495436199E-4</v>
      </c>
    </row>
    <row r="14" spans="1:6" x14ac:dyDescent="0.35">
      <c r="A14" t="s">
        <v>48</v>
      </c>
      <c r="B14">
        <v>1.36540404363316</v>
      </c>
      <c r="C14">
        <v>1.89946919171074</v>
      </c>
      <c r="D14">
        <v>73.178505402702896</v>
      </c>
      <c r="E14">
        <v>2.2975072377456801E-9</v>
      </c>
      <c r="F14">
        <v>2.74150051144003E-6</v>
      </c>
    </row>
    <row r="15" spans="1:6" x14ac:dyDescent="0.35">
      <c r="A15" t="s">
        <v>58</v>
      </c>
      <c r="B15">
        <v>1.35360423872925</v>
      </c>
      <c r="C15">
        <v>4.9588306872292298</v>
      </c>
      <c r="D15">
        <v>133.16858891398201</v>
      </c>
      <c r="E15">
        <v>2.91675626766029E-12</v>
      </c>
      <c r="F15">
        <v>2.3642548480837198E-8</v>
      </c>
    </row>
    <row r="16" spans="1:6" x14ac:dyDescent="0.35">
      <c r="A16" t="s">
        <v>57</v>
      </c>
      <c r="B16">
        <v>1.3454048276502799</v>
      </c>
      <c r="C16">
        <v>4.0750611034681699</v>
      </c>
      <c r="D16">
        <v>81.713573103669802</v>
      </c>
      <c r="E16">
        <v>7.6375239761405699E-10</v>
      </c>
      <c r="F16">
        <v>1.2151300646039599E-6</v>
      </c>
    </row>
    <row r="17" spans="1:6" x14ac:dyDescent="0.35">
      <c r="A17" t="s">
        <v>62</v>
      </c>
      <c r="B17">
        <v>1.3179758243251101</v>
      </c>
      <c r="C17">
        <v>3.42458516060361</v>
      </c>
      <c r="D17">
        <v>67.731965267271505</v>
      </c>
      <c r="E17">
        <v>5.1094521833943904E-9</v>
      </c>
      <c r="F17">
        <v>5.6278650626172503E-6</v>
      </c>
    </row>
    <row r="18" spans="1:6" x14ac:dyDescent="0.35">
      <c r="A18" t="s">
        <v>64</v>
      </c>
      <c r="B18">
        <v>1.2666219735448401</v>
      </c>
      <c r="C18">
        <v>9.3350728732529902</v>
      </c>
      <c r="D18">
        <v>29.781579220363302</v>
      </c>
      <c r="E18">
        <v>9.7739062593527702E-6</v>
      </c>
      <c r="F18">
        <v>2.54459206777586E-3</v>
      </c>
    </row>
    <row r="19" spans="1:6" x14ac:dyDescent="0.35">
      <c r="A19" t="s">
        <v>72</v>
      </c>
      <c r="B19">
        <v>1.26341533360063</v>
      </c>
      <c r="C19">
        <v>2.8573959716162798</v>
      </c>
      <c r="D19">
        <v>22.164712801522601</v>
      </c>
      <c r="E19">
        <v>6.3113330969988995E-5</v>
      </c>
      <c r="F19">
        <v>9.7174170554760395E-3</v>
      </c>
    </row>
    <row r="20" spans="1:6" x14ac:dyDescent="0.35">
      <c r="A20" t="s">
        <v>54</v>
      </c>
      <c r="B20">
        <v>1.2548448687236999</v>
      </c>
      <c r="C20">
        <v>2.5274843235042299</v>
      </c>
      <c r="D20">
        <v>19.247235540254898</v>
      </c>
      <c r="E20">
        <v>1.4990159425482401E-4</v>
      </c>
      <c r="F20">
        <v>1.8190177357074799E-2</v>
      </c>
    </row>
    <row r="21" spans="1:6" x14ac:dyDescent="0.35">
      <c r="A21" t="s">
        <v>61</v>
      </c>
      <c r="B21">
        <v>1.24352361388874</v>
      </c>
      <c r="C21">
        <v>1.4110736745750501</v>
      </c>
      <c r="D21">
        <v>55.761307381986299</v>
      </c>
      <c r="E21">
        <v>3.4800753210436302E-8</v>
      </c>
      <c r="F21">
        <v>2.6226946590538801E-5</v>
      </c>
    </row>
    <row r="22" spans="1:6" x14ac:dyDescent="0.35">
      <c r="A22" t="s">
        <v>68</v>
      </c>
      <c r="B22">
        <v>1.2345099602915099</v>
      </c>
      <c r="C22">
        <v>2.0011038762678401</v>
      </c>
      <c r="D22">
        <v>45.298969822809603</v>
      </c>
      <c r="E22">
        <v>2.38482181629503E-7</v>
      </c>
      <c r="F22">
        <v>1.42284431614702E-4</v>
      </c>
    </row>
    <row r="23" spans="1:6" x14ac:dyDescent="0.35">
      <c r="A23" t="s">
        <v>59</v>
      </c>
      <c r="B23">
        <v>1.2315825763469901</v>
      </c>
      <c r="C23">
        <v>3.1626586035284801</v>
      </c>
      <c r="D23">
        <v>31.1610387030988</v>
      </c>
      <c r="E23">
        <v>5.7079298591758398E-6</v>
      </c>
      <c r="F23">
        <v>1.73897548199019E-3</v>
      </c>
    </row>
    <row r="24" spans="1:6" x14ac:dyDescent="0.35">
      <c r="A24" t="s">
        <v>60</v>
      </c>
      <c r="B24">
        <v>1.22963948606184</v>
      </c>
      <c r="C24">
        <v>1.4757845417514901</v>
      </c>
      <c r="D24">
        <v>54.784620659879799</v>
      </c>
      <c r="E24">
        <v>4.1207961483473203E-8</v>
      </c>
      <c r="F24">
        <v>2.95028400240926E-5</v>
      </c>
    </row>
    <row r="25" spans="1:6" x14ac:dyDescent="0.35">
      <c r="A25" t="s">
        <v>63</v>
      </c>
      <c r="B25">
        <v>1.2240641865342701</v>
      </c>
      <c r="C25">
        <v>1.5679357245815799</v>
      </c>
      <c r="D25">
        <v>45.793182684451502</v>
      </c>
      <c r="E25">
        <v>2.16422519459282E-7</v>
      </c>
      <c r="F25">
        <v>1.3473713287554101E-4</v>
      </c>
    </row>
    <row r="26" spans="1:6" x14ac:dyDescent="0.35">
      <c r="A26" t="s">
        <v>69</v>
      </c>
      <c r="B26">
        <v>1.21858386022509</v>
      </c>
      <c r="C26">
        <v>2.2010842273903402</v>
      </c>
      <c r="D26">
        <v>19.565864731278701</v>
      </c>
      <c r="E26">
        <v>1.3177211132134499E-4</v>
      </c>
      <c r="F26">
        <v>1.6697742141684398E-2</v>
      </c>
    </row>
    <row r="27" spans="1:6" x14ac:dyDescent="0.35">
      <c r="A27" t="s">
        <v>78</v>
      </c>
      <c r="B27">
        <v>1.1426427647991799</v>
      </c>
      <c r="C27">
        <v>1.8615322936524901</v>
      </c>
      <c r="D27">
        <v>30.131678492009801</v>
      </c>
      <c r="E27">
        <v>6.8666230618671798E-6</v>
      </c>
      <c r="F27">
        <v>1.92790540437012E-3</v>
      </c>
    </row>
    <row r="28" spans="1:6" x14ac:dyDescent="0.35">
      <c r="A28" t="s">
        <v>65</v>
      </c>
      <c r="B28">
        <v>1.07603553203465</v>
      </c>
      <c r="C28">
        <v>2.0890376211519301</v>
      </c>
      <c r="D28">
        <v>17.489001704288398</v>
      </c>
      <c r="E28">
        <v>2.5215133282231999E-4</v>
      </c>
      <c r="F28">
        <v>2.7352688899112101E-2</v>
      </c>
    </row>
    <row r="29" spans="1:6" x14ac:dyDescent="0.35">
      <c r="A29" t="s">
        <v>71</v>
      </c>
      <c r="B29">
        <v>1.0700228327622601</v>
      </c>
      <c r="C29">
        <v>1.62643990288761</v>
      </c>
      <c r="D29">
        <v>26.433950379262601</v>
      </c>
      <c r="E29">
        <v>1.78966223890618E-5</v>
      </c>
      <c r="F29">
        <v>3.82480202968622E-3</v>
      </c>
    </row>
    <row r="30" spans="1:6" x14ac:dyDescent="0.35">
      <c r="A30" t="s">
        <v>76</v>
      </c>
      <c r="B30">
        <v>1.01944417202777</v>
      </c>
      <c r="C30">
        <v>1.5580718968770999</v>
      </c>
      <c r="D30">
        <v>30.473412619960499</v>
      </c>
      <c r="E30">
        <v>6.30524113529961E-6</v>
      </c>
      <c r="F30">
        <v>1.8425458738031699E-3</v>
      </c>
    </row>
    <row r="31" spans="1:6" x14ac:dyDescent="0.35">
      <c r="A31" t="s">
        <v>99</v>
      </c>
      <c r="B31">
        <v>1.01401510847436</v>
      </c>
      <c r="C31">
        <v>1.79005504336334</v>
      </c>
      <c r="D31">
        <v>29.252532069882101</v>
      </c>
      <c r="E31">
        <v>8.5721723717346297E-6</v>
      </c>
      <c r="F31">
        <v>2.27305437390497E-3</v>
      </c>
    </row>
    <row r="32" spans="1:6" x14ac:dyDescent="0.35">
      <c r="A32" t="s">
        <v>79</v>
      </c>
      <c r="B32">
        <v>1.01097502993328</v>
      </c>
      <c r="C32">
        <v>4.8864321752326703</v>
      </c>
      <c r="D32">
        <v>58.750438552380402</v>
      </c>
      <c r="E32">
        <v>2.22062114467267E-8</v>
      </c>
      <c r="F32">
        <v>1.8704161276804698E-5</v>
      </c>
    </row>
    <row r="33" spans="1:6" x14ac:dyDescent="0.35">
      <c r="A33" t="s">
        <v>77</v>
      </c>
      <c r="B33">
        <v>1.00629786968413</v>
      </c>
      <c r="C33">
        <v>2.18054571197223</v>
      </c>
      <c r="D33">
        <v>35.695988306079201</v>
      </c>
      <c r="E33">
        <v>1.8198992770588499E-6</v>
      </c>
      <c r="F33">
        <v>7.04301020221777E-4</v>
      </c>
    </row>
    <row r="34" spans="1:6" x14ac:dyDescent="0.35">
      <c r="A34" t="s">
        <v>93</v>
      </c>
      <c r="B34">
        <v>0.98950062464866195</v>
      </c>
      <c r="C34">
        <v>2.17311181735402</v>
      </c>
      <c r="D34">
        <v>25.583255804864699</v>
      </c>
      <c r="E34">
        <v>2.25260189185783E-5</v>
      </c>
      <c r="F34">
        <v>4.5429586604946804E-3</v>
      </c>
    </row>
    <row r="35" spans="1:6" x14ac:dyDescent="0.35">
      <c r="A35" t="s">
        <v>75</v>
      </c>
      <c r="B35">
        <v>0.97301223995649599</v>
      </c>
      <c r="C35">
        <v>0.93485192540259998</v>
      </c>
      <c r="D35">
        <v>18.273161099150599</v>
      </c>
      <c r="E35">
        <v>1.94105712234445E-4</v>
      </c>
      <c r="F35">
        <v>2.1885036956575E-2</v>
      </c>
    </row>
    <row r="36" spans="1:6" x14ac:dyDescent="0.35">
      <c r="A36" t="s">
        <v>83</v>
      </c>
      <c r="B36">
        <v>0.97184923817669</v>
      </c>
      <c r="C36">
        <v>2.59506814933951</v>
      </c>
      <c r="D36">
        <v>19.368602773106801</v>
      </c>
      <c r="E36">
        <v>1.3812113251482699E-4</v>
      </c>
      <c r="F36">
        <v>1.71978825780853E-2</v>
      </c>
    </row>
    <row r="37" spans="1:6" x14ac:dyDescent="0.35">
      <c r="A37" t="s">
        <v>81</v>
      </c>
      <c r="B37">
        <v>0.96587198344304104</v>
      </c>
      <c r="C37">
        <v>5.2368621439954799</v>
      </c>
      <c r="D37">
        <v>53.491471328708698</v>
      </c>
      <c r="E37">
        <v>5.43961505726077E-8</v>
      </c>
      <c r="F37">
        <v>3.7090403811865198E-5</v>
      </c>
    </row>
    <row r="38" spans="1:6" x14ac:dyDescent="0.35">
      <c r="A38" t="s">
        <v>84</v>
      </c>
      <c r="B38">
        <v>0.95748463971020703</v>
      </c>
      <c r="C38">
        <v>1.05411101224931</v>
      </c>
      <c r="D38">
        <v>30.2466926403138</v>
      </c>
      <c r="E38">
        <v>6.6719257154158498E-6</v>
      </c>
      <c r="F38">
        <v>1.91070608638079E-3</v>
      </c>
    </row>
    <row r="39" spans="1:6" x14ac:dyDescent="0.35">
      <c r="A39" t="s">
        <v>143</v>
      </c>
      <c r="B39">
        <v>0.95449259475730697</v>
      </c>
      <c r="C39">
        <v>2.9391160290559601</v>
      </c>
      <c r="D39">
        <v>22.5651433101675</v>
      </c>
      <c r="E39">
        <v>5.3297848191850003E-5</v>
      </c>
      <c r="F39">
        <v>8.7040527596768703E-3</v>
      </c>
    </row>
    <row r="40" spans="1:6" x14ac:dyDescent="0.35">
      <c r="A40" t="s">
        <v>67</v>
      </c>
      <c r="B40">
        <v>0.94535318823985304</v>
      </c>
      <c r="C40">
        <v>2.1817452880668302</v>
      </c>
      <c r="D40">
        <v>25.690661922735199</v>
      </c>
      <c r="E40">
        <v>2.18764943839659E-5</v>
      </c>
      <c r="F40">
        <v>4.4749931869143902E-3</v>
      </c>
    </row>
    <row r="41" spans="1:6" x14ac:dyDescent="0.35">
      <c r="A41" t="s">
        <v>86</v>
      </c>
      <c r="B41">
        <v>0.942217913005582</v>
      </c>
      <c r="C41">
        <v>1.0537343251917901</v>
      </c>
      <c r="D41">
        <v>23.9963894088717</v>
      </c>
      <c r="E41">
        <v>3.4964173313934303E-5</v>
      </c>
      <c r="F41">
        <v>6.4186153549003304E-3</v>
      </c>
    </row>
    <row r="42" spans="1:6" x14ac:dyDescent="0.35">
      <c r="A42" t="s">
        <v>94</v>
      </c>
      <c r="B42">
        <v>0.94098124189355403</v>
      </c>
      <c r="C42">
        <v>3.2732745137483299</v>
      </c>
      <c r="D42">
        <v>36.559027674505799</v>
      </c>
      <c r="E42">
        <v>1.4972749679741899E-6</v>
      </c>
      <c r="F42">
        <v>6.1255657904063998E-4</v>
      </c>
    </row>
    <row r="43" spans="1:6" x14ac:dyDescent="0.35">
      <c r="A43" t="s">
        <v>144</v>
      </c>
      <c r="B43">
        <v>0.93247033666817503</v>
      </c>
      <c r="C43">
        <v>2.72043167379337</v>
      </c>
      <c r="D43">
        <v>38.810340901811898</v>
      </c>
      <c r="E43">
        <v>9.1121602406753495E-7</v>
      </c>
      <c r="F43">
        <v>4.1250044263339901E-4</v>
      </c>
    </row>
    <row r="44" spans="1:6" x14ac:dyDescent="0.35">
      <c r="A44" t="s">
        <v>111</v>
      </c>
      <c r="B44">
        <v>0.91923929439734198</v>
      </c>
      <c r="C44">
        <v>4.0105643698606697</v>
      </c>
      <c r="D44">
        <v>98.100803561928998</v>
      </c>
      <c r="E44">
        <v>9.7431486391906605E-11</v>
      </c>
      <c r="F44">
        <v>3.4878036341142801E-7</v>
      </c>
    </row>
    <row r="45" spans="1:6" x14ac:dyDescent="0.35">
      <c r="A45" t="s">
        <v>82</v>
      </c>
      <c r="B45">
        <v>0.91645862305381398</v>
      </c>
      <c r="C45">
        <v>5.1385900788324204</v>
      </c>
      <c r="D45">
        <v>43.545763389230103</v>
      </c>
      <c r="E45">
        <v>3.62099818409173E-7</v>
      </c>
      <c r="F45">
        <v>1.92033603696331E-4</v>
      </c>
    </row>
    <row r="46" spans="1:6" x14ac:dyDescent="0.35">
      <c r="A46" t="s">
        <v>92</v>
      </c>
      <c r="B46">
        <v>0.91567188987431203</v>
      </c>
      <c r="C46">
        <v>2.10209729249486</v>
      </c>
      <c r="D46">
        <v>17.719551508772302</v>
      </c>
      <c r="E46">
        <v>2.3189243318260099E-4</v>
      </c>
      <c r="F46">
        <v>2.5347082066730298E-2</v>
      </c>
    </row>
    <row r="47" spans="1:6" x14ac:dyDescent="0.35">
      <c r="A47" t="s">
        <v>80</v>
      </c>
      <c r="B47">
        <v>0.90695623625249899</v>
      </c>
      <c r="C47">
        <v>0.91063244854488801</v>
      </c>
      <c r="D47">
        <v>22.452734853287399</v>
      </c>
      <c r="E47">
        <v>5.4374622595443203E-5</v>
      </c>
      <c r="F47">
        <v>8.7482047297095591E-3</v>
      </c>
    </row>
    <row r="48" spans="1:6" x14ac:dyDescent="0.35">
      <c r="A48" t="s">
        <v>85</v>
      </c>
      <c r="B48">
        <v>0.90323142994167704</v>
      </c>
      <c r="C48">
        <v>1.3108918905623801</v>
      </c>
      <c r="D48">
        <v>20.121538267516598</v>
      </c>
      <c r="E48">
        <v>1.08954778002934E-4</v>
      </c>
      <c r="F48">
        <v>1.4858318725943001E-2</v>
      </c>
    </row>
    <row r="49" spans="1:6" x14ac:dyDescent="0.35">
      <c r="A49" t="s">
        <v>91</v>
      </c>
      <c r="B49">
        <v>0.90155551713878501</v>
      </c>
      <c r="C49">
        <v>3.1549768754843801</v>
      </c>
      <c r="D49">
        <v>36.561424910345899</v>
      </c>
      <c r="E49">
        <v>1.4964692641397499E-6</v>
      </c>
      <c r="F49">
        <v>6.1255657904063998E-4</v>
      </c>
    </row>
    <row r="50" spans="1:6" x14ac:dyDescent="0.35">
      <c r="A50" t="s">
        <v>89</v>
      </c>
      <c r="B50">
        <v>0.90099604468445604</v>
      </c>
      <c r="C50">
        <v>1.24855608123177</v>
      </c>
      <c r="D50">
        <v>16.7445155545579</v>
      </c>
      <c r="E50">
        <v>3.1906259954509901E-4</v>
      </c>
      <c r="F50">
        <v>3.21736434006075E-2</v>
      </c>
    </row>
    <row r="51" spans="1:6" x14ac:dyDescent="0.35">
      <c r="A51" t="s">
        <v>87</v>
      </c>
      <c r="B51">
        <v>0.867380082004786</v>
      </c>
      <c r="C51">
        <v>2.60217423612107</v>
      </c>
      <c r="D51">
        <v>34.0967408830873</v>
      </c>
      <c r="E51">
        <v>2.6319072549560999E-6</v>
      </c>
      <c r="F51">
        <v>9.1917756057844995E-4</v>
      </c>
    </row>
    <row r="52" spans="1:6" x14ac:dyDescent="0.35">
      <c r="A52" t="s">
        <v>97</v>
      </c>
      <c r="B52">
        <v>0.81577607123516405</v>
      </c>
      <c r="C52">
        <v>0.97565122760313205</v>
      </c>
      <c r="D52">
        <v>16.610205480542099</v>
      </c>
      <c r="E52">
        <v>3.3360138401975203E-4</v>
      </c>
      <c r="F52">
        <v>3.3349148328673701E-2</v>
      </c>
    </row>
    <row r="53" spans="1:6" x14ac:dyDescent="0.35">
      <c r="A53" t="s">
        <v>102</v>
      </c>
      <c r="B53">
        <v>0.81097646038461402</v>
      </c>
      <c r="C53">
        <v>2.12941624786946</v>
      </c>
      <c r="D53">
        <v>27.447853106575</v>
      </c>
      <c r="E53">
        <v>1.36714738954876E-5</v>
      </c>
      <c r="F53">
        <v>3.2626972451581201E-3</v>
      </c>
    </row>
    <row r="54" spans="1:6" x14ac:dyDescent="0.35">
      <c r="A54" t="s">
        <v>90</v>
      </c>
      <c r="B54">
        <v>0.78297022920733494</v>
      </c>
      <c r="C54">
        <v>5.6237800968371099</v>
      </c>
      <c r="D54">
        <v>22.849318311674899</v>
      </c>
      <c r="E54">
        <v>5.3492327875659202E-5</v>
      </c>
      <c r="F54">
        <v>8.7040527596768703E-3</v>
      </c>
    </row>
    <row r="55" spans="1:6" x14ac:dyDescent="0.35">
      <c r="A55" t="s">
        <v>145</v>
      </c>
      <c r="B55">
        <v>0.76872145360032695</v>
      </c>
      <c r="C55">
        <v>1.8962629422655399</v>
      </c>
      <c r="D55">
        <v>15.761567551839899</v>
      </c>
      <c r="E55">
        <v>4.4363060823892698E-4</v>
      </c>
      <c r="F55">
        <v>4.0204725818817698E-2</v>
      </c>
    </row>
    <row r="56" spans="1:6" x14ac:dyDescent="0.35">
      <c r="A56" t="s">
        <v>105</v>
      </c>
      <c r="B56">
        <v>0.74018968279103903</v>
      </c>
      <c r="C56">
        <v>4.6723837912882802</v>
      </c>
      <c r="D56">
        <v>20.125228523044001</v>
      </c>
      <c r="E56">
        <v>1.1524109804992901E-4</v>
      </c>
      <c r="F56">
        <v>1.5279048916453E-2</v>
      </c>
    </row>
    <row r="57" spans="1:6" x14ac:dyDescent="0.35">
      <c r="A57" t="s">
        <v>98</v>
      </c>
      <c r="B57">
        <v>0.725577506225761</v>
      </c>
      <c r="C57">
        <v>1.2745107051400399</v>
      </c>
      <c r="D57">
        <v>17.002639435200901</v>
      </c>
      <c r="E57">
        <v>2.9299786047947898E-4</v>
      </c>
      <c r="F57">
        <v>3.0182995425939999E-2</v>
      </c>
    </row>
    <row r="58" spans="1:6" x14ac:dyDescent="0.35">
      <c r="A58" t="s">
        <v>146</v>
      </c>
      <c r="B58">
        <v>0.695538841031204</v>
      </c>
      <c r="C58">
        <v>6.5269360862653896</v>
      </c>
      <c r="D58">
        <v>15.2527485510443</v>
      </c>
      <c r="E58">
        <v>5.6064906243314197E-4</v>
      </c>
      <c r="F58">
        <v>4.7223140735177402E-2</v>
      </c>
    </row>
    <row r="59" spans="1:6" x14ac:dyDescent="0.35">
      <c r="A59" t="s">
        <v>108</v>
      </c>
      <c r="B59">
        <v>0.68594352165959205</v>
      </c>
      <c r="C59">
        <v>2.8869059891548101</v>
      </c>
      <c r="D59">
        <v>18.737893350815199</v>
      </c>
      <c r="E59">
        <v>1.67482309912488E-4</v>
      </c>
      <c r="F59">
        <v>1.9657206521614099E-2</v>
      </c>
    </row>
    <row r="60" spans="1:6" x14ac:dyDescent="0.35">
      <c r="A60" t="s">
        <v>103</v>
      </c>
      <c r="B60">
        <v>0.67910016066955703</v>
      </c>
      <c r="C60">
        <v>1.86287517628195</v>
      </c>
      <c r="D60">
        <v>25.097281973171199</v>
      </c>
      <c r="E60">
        <v>2.5734520280423498E-5</v>
      </c>
      <c r="F60">
        <v>5.1179527207692197E-3</v>
      </c>
    </row>
    <row r="61" spans="1:6" x14ac:dyDescent="0.35">
      <c r="A61" t="s">
        <v>107</v>
      </c>
      <c r="B61">
        <v>0.65114531193764702</v>
      </c>
      <c r="C61">
        <v>1.7083737982662499</v>
      </c>
      <c r="D61">
        <v>27.369868543538601</v>
      </c>
      <c r="E61">
        <v>1.39550335157018E-5</v>
      </c>
      <c r="F61">
        <v>3.2757725395300601E-3</v>
      </c>
    </row>
    <row r="62" spans="1:6" x14ac:dyDescent="0.35">
      <c r="A62" t="s">
        <v>100</v>
      </c>
      <c r="B62">
        <v>0.64893399188982404</v>
      </c>
      <c r="C62">
        <v>2.1229689014847901</v>
      </c>
      <c r="D62">
        <v>15.2125033148683</v>
      </c>
      <c r="E62">
        <v>5.3524724049526095E-4</v>
      </c>
      <c r="F62">
        <v>4.6732958760070997E-2</v>
      </c>
    </row>
    <row r="63" spans="1:6" x14ac:dyDescent="0.35">
      <c r="A63" t="s">
        <v>147</v>
      </c>
      <c r="B63">
        <v>0.64420831164082704</v>
      </c>
      <c r="C63">
        <v>1.38189549888232</v>
      </c>
      <c r="D63">
        <v>15.1590140505128</v>
      </c>
      <c r="E63">
        <v>5.4520455902191804E-4</v>
      </c>
      <c r="F63">
        <v>4.7155212905885403E-2</v>
      </c>
    </row>
    <row r="64" spans="1:6" x14ac:dyDescent="0.35">
      <c r="A64" t="s">
        <v>118</v>
      </c>
      <c r="B64">
        <v>0.63502791246051005</v>
      </c>
      <c r="C64">
        <v>2.9244699807675398</v>
      </c>
      <c r="D64">
        <v>19.752725454746699</v>
      </c>
      <c r="E64">
        <v>1.22023156654333E-4</v>
      </c>
      <c r="F64">
        <v>1.5884087092121801E-2</v>
      </c>
    </row>
    <row r="65" spans="1:6" x14ac:dyDescent="0.35">
      <c r="A65" t="s">
        <v>104</v>
      </c>
      <c r="B65">
        <v>0.62862001047967697</v>
      </c>
      <c r="C65">
        <v>3.39049373172239</v>
      </c>
      <c r="D65">
        <v>23.850938243020501</v>
      </c>
      <c r="E65">
        <v>3.6427788479399002E-5</v>
      </c>
      <c r="F65">
        <v>6.4396234967470899E-3</v>
      </c>
    </row>
    <row r="66" spans="1:6" x14ac:dyDescent="0.35">
      <c r="A66" t="s">
        <v>114</v>
      </c>
      <c r="B66">
        <v>0.62248139111380896</v>
      </c>
      <c r="C66">
        <v>1.83236467636156</v>
      </c>
      <c r="D66">
        <v>24.305875244989</v>
      </c>
      <c r="E66">
        <v>3.2055616197031399E-5</v>
      </c>
      <c r="F66">
        <v>5.9610956925362597E-3</v>
      </c>
    </row>
    <row r="67" spans="1:6" x14ac:dyDescent="0.35">
      <c r="A67" t="s">
        <v>148</v>
      </c>
      <c r="B67">
        <v>0.61739073640461095</v>
      </c>
      <c r="C67">
        <v>2.0889469163389101</v>
      </c>
      <c r="D67">
        <v>17.730760575563401</v>
      </c>
      <c r="E67">
        <v>2.3105339181453001E-4</v>
      </c>
      <c r="F67">
        <v>2.5347082066730298E-2</v>
      </c>
    </row>
    <row r="68" spans="1:6" x14ac:dyDescent="0.35">
      <c r="A68" t="s">
        <v>117</v>
      </c>
      <c r="B68">
        <v>0.61248951659164896</v>
      </c>
      <c r="C68">
        <v>5.1300747331227896</v>
      </c>
      <c r="D68">
        <v>32.851488422468996</v>
      </c>
      <c r="E68">
        <v>3.5319672619316701E-6</v>
      </c>
      <c r="F68">
        <v>1.17614509822325E-3</v>
      </c>
    </row>
    <row r="69" spans="1:6" x14ac:dyDescent="0.35">
      <c r="A69" t="s">
        <v>110</v>
      </c>
      <c r="B69">
        <v>0.60392346405255204</v>
      </c>
      <c r="C69">
        <v>6.4639023080987199</v>
      </c>
      <c r="D69">
        <v>26.768911957918501</v>
      </c>
      <c r="E69">
        <v>1.6622897054957901E-5</v>
      </c>
      <c r="F69">
        <v>3.7191134832803498E-3</v>
      </c>
    </row>
    <row r="70" spans="1:6" x14ac:dyDescent="0.35">
      <c r="A70" t="s">
        <v>149</v>
      </c>
      <c r="B70">
        <v>-0.60207394445809304</v>
      </c>
      <c r="C70">
        <v>4.4944470095567599</v>
      </c>
      <c r="D70">
        <v>24.3915918264866</v>
      </c>
      <c r="E70">
        <v>3.1296742526306202E-5</v>
      </c>
      <c r="F70">
        <v>5.8965533715023503E-3</v>
      </c>
    </row>
    <row r="71" spans="1:6" x14ac:dyDescent="0.35">
      <c r="A71" t="s">
        <v>122</v>
      </c>
      <c r="B71">
        <v>-0.61717963708750301</v>
      </c>
      <c r="C71">
        <v>8.4828924548343707</v>
      </c>
      <c r="D71">
        <v>74.931804337111998</v>
      </c>
      <c r="E71">
        <v>1.79497467710444E-9</v>
      </c>
      <c r="F71">
        <v>2.3365674910416801E-6</v>
      </c>
    </row>
    <row r="72" spans="1:6" x14ac:dyDescent="0.35">
      <c r="A72" t="s">
        <v>131</v>
      </c>
      <c r="B72">
        <v>-0.62296953623025397</v>
      </c>
      <c r="C72">
        <v>7.4338612291236297</v>
      </c>
      <c r="D72">
        <v>19.595061778762201</v>
      </c>
      <c r="E72">
        <v>1.3397739277696199E-4</v>
      </c>
      <c r="F72">
        <v>1.6828265676959001E-2</v>
      </c>
    </row>
    <row r="73" spans="1:6" x14ac:dyDescent="0.35">
      <c r="A73" t="s">
        <v>126</v>
      </c>
      <c r="B73">
        <v>-0.66534221904449597</v>
      </c>
      <c r="C73">
        <v>7.1319678965549604</v>
      </c>
      <c r="D73">
        <v>117.175274004231</v>
      </c>
      <c r="E73">
        <v>1.29399761267982E-11</v>
      </c>
      <c r="F73">
        <v>6.1762506053208006E-8</v>
      </c>
    </row>
    <row r="74" spans="1:6" x14ac:dyDescent="0.35">
      <c r="A74" t="s">
        <v>134</v>
      </c>
      <c r="B74">
        <v>-0.66925958036922695</v>
      </c>
      <c r="C74">
        <v>3.2395108405089501</v>
      </c>
      <c r="D74">
        <v>28.171271530253101</v>
      </c>
      <c r="E74">
        <v>1.1317040757976099E-5</v>
      </c>
      <c r="F74">
        <v>2.8937269038117898E-3</v>
      </c>
    </row>
    <row r="75" spans="1:6" x14ac:dyDescent="0.35">
      <c r="A75" t="s">
        <v>132</v>
      </c>
      <c r="B75">
        <v>-0.67440533032072203</v>
      </c>
      <c r="C75">
        <v>2.7705253975915198</v>
      </c>
      <c r="D75">
        <v>22.323369486333402</v>
      </c>
      <c r="E75">
        <v>5.6461329271176602E-5</v>
      </c>
      <c r="F75">
        <v>8.8842832289448108E-3</v>
      </c>
    </row>
    <row r="76" spans="1:6" x14ac:dyDescent="0.35">
      <c r="A76" t="s">
        <v>123</v>
      </c>
      <c r="B76">
        <v>-0.67478477419578897</v>
      </c>
      <c r="C76">
        <v>4.8456454785275103</v>
      </c>
      <c r="D76">
        <v>82.537151101878294</v>
      </c>
      <c r="E76">
        <v>6.4487902933937703E-10</v>
      </c>
      <c r="F76">
        <v>1.1542528526388199E-6</v>
      </c>
    </row>
    <row r="77" spans="1:6" x14ac:dyDescent="0.35">
      <c r="A77" t="s">
        <v>125</v>
      </c>
      <c r="B77">
        <v>-0.68360906198878102</v>
      </c>
      <c r="C77">
        <v>4.6452945251064302</v>
      </c>
      <c r="D77">
        <v>20.8977935586096</v>
      </c>
      <c r="E77">
        <v>8.9847682742538498E-5</v>
      </c>
      <c r="F77">
        <v>1.26130291097099E-2</v>
      </c>
    </row>
    <row r="78" spans="1:6" x14ac:dyDescent="0.35">
      <c r="A78" t="s">
        <v>128</v>
      </c>
      <c r="B78">
        <v>-0.68619081401735904</v>
      </c>
      <c r="C78">
        <v>4.11154077117473</v>
      </c>
      <c r="D78">
        <v>38.756815895927701</v>
      </c>
      <c r="E78">
        <v>9.21853073836775E-7</v>
      </c>
      <c r="F78">
        <v>4.1250044263339901E-4</v>
      </c>
    </row>
    <row r="79" spans="1:6" x14ac:dyDescent="0.35">
      <c r="A79" t="s">
        <v>136</v>
      </c>
      <c r="B79">
        <v>-0.68676433032904405</v>
      </c>
      <c r="C79">
        <v>6.3961250579310196</v>
      </c>
      <c r="D79">
        <v>43.790599057301698</v>
      </c>
      <c r="E79">
        <v>3.2205760787203298E-7</v>
      </c>
      <c r="F79">
        <v>1.8126022037667501E-4</v>
      </c>
    </row>
    <row r="80" spans="1:6" x14ac:dyDescent="0.35">
      <c r="A80" t="s">
        <v>127</v>
      </c>
      <c r="B80">
        <v>-0.69915803348253702</v>
      </c>
      <c r="C80">
        <v>3.5548746740063701</v>
      </c>
      <c r="D80">
        <v>20.095726006429601</v>
      </c>
      <c r="E80">
        <v>1.10368514035436E-4</v>
      </c>
      <c r="F80">
        <v>1.4902905839361699E-2</v>
      </c>
    </row>
    <row r="81" spans="1:6" x14ac:dyDescent="0.35">
      <c r="A81" t="s">
        <v>133</v>
      </c>
      <c r="B81">
        <v>-0.73434197970071602</v>
      </c>
      <c r="C81">
        <v>5.5207887915483598</v>
      </c>
      <c r="D81">
        <v>57.485867273343302</v>
      </c>
      <c r="E81">
        <v>2.5947639606874899E-8</v>
      </c>
      <c r="F81">
        <v>2.0641347307269001E-5</v>
      </c>
    </row>
    <row r="82" spans="1:6" x14ac:dyDescent="0.35">
      <c r="A82" t="s">
        <v>135</v>
      </c>
      <c r="B82">
        <v>-0.73933434645485896</v>
      </c>
      <c r="C82">
        <v>7.0181869754541903</v>
      </c>
      <c r="D82">
        <v>59.791001337715699</v>
      </c>
      <c r="E82">
        <v>1.7689265641268099E-8</v>
      </c>
      <c r="F82">
        <v>1.5830787169832398E-5</v>
      </c>
    </row>
    <row r="83" spans="1:6" x14ac:dyDescent="0.35">
      <c r="A83" t="s">
        <v>130</v>
      </c>
      <c r="B83">
        <v>-0.77260807499822703</v>
      </c>
      <c r="C83">
        <v>2.9053312644961</v>
      </c>
      <c r="D83">
        <v>21.150622943927601</v>
      </c>
      <c r="E83">
        <v>7.9818100231943704E-5</v>
      </c>
      <c r="F83">
        <v>1.16624018083796E-2</v>
      </c>
    </row>
    <row r="84" spans="1:6" x14ac:dyDescent="0.35">
      <c r="A84" t="s">
        <v>138</v>
      </c>
      <c r="B84">
        <v>-0.80694245160081202</v>
      </c>
      <c r="C84">
        <v>1.0391406560969001</v>
      </c>
      <c r="D84">
        <v>15.8286797390553</v>
      </c>
      <c r="E84">
        <v>4.3364511165501398E-4</v>
      </c>
      <c r="F84">
        <v>3.9803617652488098E-2</v>
      </c>
    </row>
    <row r="85" spans="1:6" x14ac:dyDescent="0.35">
      <c r="A85" t="s">
        <v>137</v>
      </c>
      <c r="B85">
        <v>-0.82664342048253903</v>
      </c>
      <c r="C85">
        <v>4.0897891724509297</v>
      </c>
      <c r="D85">
        <v>15.318725271568599</v>
      </c>
      <c r="E85">
        <v>5.4996302502149995E-4</v>
      </c>
      <c r="F85">
        <v>4.7155212905885403E-2</v>
      </c>
    </row>
    <row r="86" spans="1:6" x14ac:dyDescent="0.35">
      <c r="A86" t="s">
        <v>150</v>
      </c>
      <c r="B86">
        <v>-0.87817908043262505</v>
      </c>
      <c r="C86">
        <v>2.6639988678097701</v>
      </c>
      <c r="D86">
        <v>19.610465243412001</v>
      </c>
      <c r="E86">
        <v>1.2750536995706E-4</v>
      </c>
      <c r="F86">
        <v>1.6355211820063199E-2</v>
      </c>
    </row>
    <row r="87" spans="1:6" x14ac:dyDescent="0.35">
      <c r="A87" t="s">
        <v>139</v>
      </c>
      <c r="B87">
        <v>-0.981434742888732</v>
      </c>
      <c r="C87">
        <v>2.2392417862951599</v>
      </c>
      <c r="D87">
        <v>23.406079231341099</v>
      </c>
      <c r="E87">
        <v>4.1327038371348802E-5</v>
      </c>
      <c r="F87">
        <v>7.1296609932451002E-3</v>
      </c>
    </row>
    <row r="88" spans="1:6" x14ac:dyDescent="0.35">
      <c r="A88" t="s">
        <v>140</v>
      </c>
      <c r="B88">
        <v>-1.13998637201004</v>
      </c>
      <c r="C88">
        <v>3.0648969657480198</v>
      </c>
      <c r="D88">
        <v>31.2648749824784</v>
      </c>
      <c r="E88">
        <v>5.3780181703573603E-6</v>
      </c>
      <c r="F88">
        <v>1.67408352568146E-3</v>
      </c>
    </row>
    <row r="89" spans="1:6" x14ac:dyDescent="0.35">
      <c r="A89" t="s">
        <v>141</v>
      </c>
      <c r="B89">
        <v>-1.4040773872432699</v>
      </c>
      <c r="C89">
        <v>0.80192678509289805</v>
      </c>
      <c r="D89">
        <v>38.148673610310603</v>
      </c>
      <c r="E89">
        <v>1.05250335580676E-6</v>
      </c>
      <c r="F89">
        <v>4.56690774296881E-4</v>
      </c>
    </row>
    <row r="90" spans="1:6" x14ac:dyDescent="0.35">
      <c r="A90" t="s">
        <v>142</v>
      </c>
      <c r="B90">
        <v>-1.72775656205134</v>
      </c>
      <c r="C90">
        <v>2.9111355739929601</v>
      </c>
      <c r="D90">
        <v>79.508383928729202</v>
      </c>
      <c r="E90">
        <v>9.7771483729197299E-10</v>
      </c>
      <c r="F90">
        <v>1.3999898755183801E-6</v>
      </c>
    </row>
  </sheetData>
  <autoFilter ref="A1:F1">
    <sortState ref="A2:F90">
      <sortCondition descending="1" ref="B1:B90"/>
    </sortState>
  </autoFilter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H14" sqref="H14"/>
    </sheetView>
  </sheetViews>
  <sheetFormatPr defaultColWidth="8.81640625" defaultRowHeight="14.5" x14ac:dyDescent="0.35"/>
  <sheetData>
    <row r="1" spans="1:6" x14ac:dyDescent="0.35">
      <c r="A1" t="s">
        <v>31</v>
      </c>
      <c r="B1" t="s">
        <v>11</v>
      </c>
      <c r="C1" t="s">
        <v>13</v>
      </c>
      <c r="D1" t="s">
        <v>15</v>
      </c>
      <c r="E1" t="s">
        <v>32</v>
      </c>
      <c r="F1" t="s">
        <v>19</v>
      </c>
    </row>
    <row r="2" spans="1:6" x14ac:dyDescent="0.35">
      <c r="A2" t="s">
        <v>33</v>
      </c>
      <c r="B2">
        <v>1.25485276416886</v>
      </c>
      <c r="C2">
        <v>1.49394833746917</v>
      </c>
      <c r="D2">
        <v>25.532354774356101</v>
      </c>
      <c r="E2">
        <v>2.2841031070283699E-5</v>
      </c>
      <c r="F2">
        <v>2.97327930813992E-2</v>
      </c>
    </row>
    <row r="3" spans="1:6" x14ac:dyDescent="0.35">
      <c r="A3" t="s">
        <v>58</v>
      </c>
      <c r="B3">
        <v>0.93347936873542403</v>
      </c>
      <c r="C3">
        <v>4.9588306872292298</v>
      </c>
      <c r="D3">
        <v>65.976613829965501</v>
      </c>
      <c r="E3">
        <v>6.6666456247552002E-9</v>
      </c>
      <c r="F3">
        <v>4.7729849350434897E-5</v>
      </c>
    </row>
    <row r="4" spans="1:6" x14ac:dyDescent="0.35">
      <c r="A4" t="s">
        <v>68</v>
      </c>
      <c r="B4">
        <v>0.86339043534012105</v>
      </c>
      <c r="C4">
        <v>2.0011038762678401</v>
      </c>
      <c r="D4">
        <v>23.908605956218199</v>
      </c>
      <c r="E4">
        <v>3.5839787894094599E-5</v>
      </c>
      <c r="F4">
        <v>3.2074370178471298E-2</v>
      </c>
    </row>
    <row r="5" spans="1:6" x14ac:dyDescent="0.35">
      <c r="A5" t="s">
        <v>46</v>
      </c>
      <c r="B5">
        <v>0.83023562443931698</v>
      </c>
      <c r="C5">
        <v>1.20163712069256</v>
      </c>
      <c r="D5">
        <v>24.191759887982801</v>
      </c>
      <c r="E5">
        <v>3.3096685791539397E-5</v>
      </c>
      <c r="F5">
        <v>3.1594096256603497E-2</v>
      </c>
    </row>
    <row r="6" spans="1:6" x14ac:dyDescent="0.35">
      <c r="A6" t="s">
        <v>87</v>
      </c>
      <c r="B6">
        <v>0.687941196963063</v>
      </c>
      <c r="C6">
        <v>2.60217423612107</v>
      </c>
      <c r="D6">
        <v>22.574796142249099</v>
      </c>
      <c r="E6">
        <v>5.2481454532459801E-5</v>
      </c>
      <c r="F6">
        <v>4.4204820438252398E-2</v>
      </c>
    </row>
    <row r="7" spans="1:6" x14ac:dyDescent="0.35">
      <c r="A7" t="s">
        <v>151</v>
      </c>
      <c r="B7">
        <v>0.67119083947217795</v>
      </c>
      <c r="C7">
        <v>4.1100025983409596</v>
      </c>
      <c r="D7">
        <v>37.872516858577299</v>
      </c>
      <c r="E7">
        <v>1.11825916074631E-6</v>
      </c>
      <c r="F7">
        <v>2.6687254871210699E-3</v>
      </c>
    </row>
    <row r="8" spans="1:6" x14ac:dyDescent="0.35">
      <c r="A8" t="s">
        <v>152</v>
      </c>
      <c r="B8">
        <v>-0.68122574366968802</v>
      </c>
      <c r="C8">
        <v>7.08331015333499</v>
      </c>
      <c r="D8">
        <v>51.637288359264303</v>
      </c>
      <c r="E8">
        <v>7.2048960604569302E-8</v>
      </c>
      <c r="F8">
        <v>3.4388968896560901E-4</v>
      </c>
    </row>
    <row r="9" spans="1:6" x14ac:dyDescent="0.35">
      <c r="A9" t="s">
        <v>153</v>
      </c>
      <c r="B9">
        <v>-0.73433996185024397</v>
      </c>
      <c r="C9">
        <v>9.7031083235046598</v>
      </c>
      <c r="D9">
        <v>27.6167192904812</v>
      </c>
      <c r="E9">
        <v>1.34276599612132E-5</v>
      </c>
      <c r="F9">
        <v>2.1363406998290198E-2</v>
      </c>
    </row>
    <row r="10" spans="1:6" x14ac:dyDescent="0.35">
      <c r="A10" t="s">
        <v>154</v>
      </c>
      <c r="B10">
        <v>-0.83390246240774901</v>
      </c>
      <c r="C10">
        <v>6.3145124939757196</v>
      </c>
      <c r="D10">
        <v>82.375669686415804</v>
      </c>
      <c r="E10">
        <v>6.5855598797762196E-10</v>
      </c>
      <c r="F10">
        <v>9.4298631918515596E-6</v>
      </c>
    </row>
    <row r="11" spans="1:6" x14ac:dyDescent="0.35">
      <c r="A11" t="s">
        <v>155</v>
      </c>
      <c r="B11">
        <v>-1.2385131960014399</v>
      </c>
      <c r="C11">
        <v>8.8124128729873501</v>
      </c>
      <c r="D11">
        <v>24.955160707548099</v>
      </c>
      <c r="E11">
        <v>3.26879587609257E-5</v>
      </c>
      <c r="F11">
        <v>3.1594096256603497E-2</v>
      </c>
    </row>
    <row r="12" spans="1:6" x14ac:dyDescent="0.35">
      <c r="A12" t="s">
        <v>156</v>
      </c>
      <c r="B12">
        <v>-1.3575010593668799</v>
      </c>
      <c r="C12">
        <v>7.0100801847019998</v>
      </c>
      <c r="D12">
        <v>32.2489880524423</v>
      </c>
      <c r="E12">
        <v>4.72169920921207E-6</v>
      </c>
      <c r="F12">
        <v>9.6585729966725195E-3</v>
      </c>
    </row>
    <row r="13" spans="1:6" x14ac:dyDescent="0.35">
      <c r="A13" t="s">
        <v>157</v>
      </c>
      <c r="B13">
        <v>-1.5851942104265699</v>
      </c>
      <c r="C13">
        <v>6.9701224839679004</v>
      </c>
      <c r="D13">
        <v>40.288141706765799</v>
      </c>
      <c r="E13">
        <v>8.1127854449973701E-7</v>
      </c>
      <c r="F13">
        <v>2.3233394957383499E-3</v>
      </c>
    </row>
    <row r="14" spans="1:6" x14ac:dyDescent="0.35">
      <c r="A14" t="s">
        <v>158</v>
      </c>
      <c r="B14">
        <v>-1.6281346326550299</v>
      </c>
      <c r="C14">
        <v>8.1094888470650695</v>
      </c>
      <c r="D14">
        <v>45.014254692280403</v>
      </c>
      <c r="E14">
        <v>3.4600330950059E-7</v>
      </c>
      <c r="F14">
        <v>1.23860534718474E-3</v>
      </c>
    </row>
    <row r="15" spans="1:6" x14ac:dyDescent="0.35">
      <c r="A15" t="s">
        <v>140</v>
      </c>
      <c r="B15">
        <v>-3.9373159441087502</v>
      </c>
      <c r="C15">
        <v>3.0648969657480198</v>
      </c>
      <c r="D15">
        <v>29.0502771960894</v>
      </c>
      <c r="E15">
        <v>9.33203241624708E-6</v>
      </c>
      <c r="F15">
        <v>1.6703171521030201E-2</v>
      </c>
    </row>
  </sheetData>
  <autoFilter ref="A1:F1">
    <sortState ref="A2:F15">
      <sortCondition descending="1" ref="B1:B15"/>
    </sortState>
  </autoFilter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C19" sqref="C19"/>
    </sheetView>
  </sheetViews>
  <sheetFormatPr defaultColWidth="8.81640625" defaultRowHeight="14.5" x14ac:dyDescent="0.35"/>
  <sheetData>
    <row r="1" spans="1:6" x14ac:dyDescent="0.35">
      <c r="A1" t="s">
        <v>31</v>
      </c>
      <c r="B1" t="s">
        <v>11</v>
      </c>
      <c r="C1" t="s">
        <v>13</v>
      </c>
      <c r="D1" t="s">
        <v>15</v>
      </c>
      <c r="E1" t="s">
        <v>32</v>
      </c>
      <c r="F1" t="s">
        <v>19</v>
      </c>
    </row>
    <row r="2" spans="1:6" x14ac:dyDescent="0.35">
      <c r="A2" t="s">
        <v>33</v>
      </c>
      <c r="B2">
        <v>1.3526123017310401</v>
      </c>
      <c r="C2">
        <v>1.49394833746917</v>
      </c>
      <c r="D2">
        <v>29.583055277334299</v>
      </c>
      <c r="E2">
        <v>7.8829348818377107E-6</v>
      </c>
      <c r="F2">
        <v>3.7625248191011401E-2</v>
      </c>
    </row>
    <row r="3" spans="1:6" x14ac:dyDescent="0.35">
      <c r="A3" t="s">
        <v>58</v>
      </c>
      <c r="B3">
        <v>0.96811828503591502</v>
      </c>
      <c r="C3">
        <v>4.9588306872292298</v>
      </c>
      <c r="D3">
        <v>70.908801137023801</v>
      </c>
      <c r="E3">
        <v>3.1962129419819499E-9</v>
      </c>
      <c r="F3">
        <v>4.5766573116239601E-5</v>
      </c>
    </row>
    <row r="4" spans="1:6" x14ac:dyDescent="0.35">
      <c r="A4" t="s">
        <v>151</v>
      </c>
      <c r="B4">
        <v>0.75187857616001896</v>
      </c>
      <c r="C4">
        <v>4.1100025983409596</v>
      </c>
      <c r="D4">
        <v>47.411103371540598</v>
      </c>
      <c r="E4">
        <v>1.58232525162216E-7</v>
      </c>
      <c r="F4">
        <v>1.1328657638988899E-3</v>
      </c>
    </row>
  </sheetData>
  <autoFilter ref="A1:F1">
    <sortState ref="A2:F4">
      <sortCondition descending="1" ref="B1:B4"/>
    </sortState>
  </autoFilter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"/>
  <sheetViews>
    <sheetView workbookViewId="0">
      <selection activeCell="G16" sqref="G16"/>
    </sheetView>
  </sheetViews>
  <sheetFormatPr defaultColWidth="8.81640625" defaultRowHeight="14.5" x14ac:dyDescent="0.35"/>
  <sheetData>
    <row r="1" spans="1:6" x14ac:dyDescent="0.35">
      <c r="A1" t="s">
        <v>31</v>
      </c>
      <c r="B1" t="s">
        <v>11</v>
      </c>
      <c r="C1" t="s">
        <v>13</v>
      </c>
      <c r="D1" t="s">
        <v>15</v>
      </c>
      <c r="E1" t="s">
        <v>32</v>
      </c>
      <c r="F1" t="s">
        <v>19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S5a cere_WT_HOM</vt:lpstr>
      <vt:lpstr>S5b cere_HET_HOM</vt:lpstr>
      <vt:lpstr>S5c spin_WT_HOM</vt:lpstr>
      <vt:lpstr>S5d spin_HET_HOM</vt:lpstr>
      <vt:lpstr>S5e cort_WT_HO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eehye Park</cp:lastModifiedBy>
  <cp:revision/>
  <dcterms:created xsi:type="dcterms:W3CDTF">2020-02-03T13:33:33Z</dcterms:created>
  <dcterms:modified xsi:type="dcterms:W3CDTF">2020-08-26T21:55:00Z</dcterms:modified>
  <cp:category/>
  <cp:contentStatus/>
</cp:coreProperties>
</file>